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F:\Work_Hi-omics_sq\草莓\投稿\4_Frontiers in plant science\Re-sub\"/>
    </mc:Choice>
  </mc:AlternateContent>
  <xr:revisionPtr revIDLastSave="0" documentId="13_ncr:1_{7695AB5C-CEC9-44C4-B3A5-59E7D96B88BB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DEGs&amp;DRMs in ko00940" sheetId="1" r:id="rId1"/>
    <sheet name="DEGs&amp;DRMs in ko00943" sheetId="2" r:id="rId2"/>
    <sheet name="DEGs&amp;DRMs in ko00944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66" uniqueCount="479">
  <si>
    <t>Fxa2Dg203268</t>
    <phoneticPr fontId="1" type="noConversion"/>
  </si>
  <si>
    <t>DEGs</t>
    <phoneticPr fontId="1" type="noConversion"/>
  </si>
  <si>
    <t>cinnamyl-alcohol dehydrogenase (CAD)</t>
    <phoneticPr fontId="1" type="noConversion"/>
  </si>
  <si>
    <t>#ID</t>
  </si>
  <si>
    <t>FDR</t>
  </si>
  <si>
    <t>log2FC</t>
  </si>
  <si>
    <t>regulated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-Prot_annotation</t>
  </si>
  <si>
    <t>eggNOG_class</t>
  </si>
  <si>
    <t>eggNOG_class_annotation</t>
  </si>
  <si>
    <t>NR_annotation</t>
  </si>
  <si>
    <t>Fxa2Dg203268</t>
  </si>
  <si>
    <t>up</t>
  </si>
  <si>
    <t>[G]</t>
  </si>
  <si>
    <t>Carbohydrate transport and metabolism</t>
  </si>
  <si>
    <t xml:space="preserve">Molecular Function: zinc ion binding (GO:0008270);; Molecular Function: cinnamyl-alcohol dehydrogenase activity (GO:0045551);; Molecular Function: sinapyl alcohol dehydrogenase activity (GO:0052747);; </t>
  </si>
  <si>
    <t xml:space="preserve">K00083|3.2e-209|fve:101299636|K00083 cinnamyl-alcohol dehydrogenase [EC:1.1.1.195] | (RefSeq) probable cinnamyl alcohol dehydrogenase 6 </t>
  </si>
  <si>
    <t>Phenylpropanoid biosynthesis (ko00940)</t>
  </si>
  <si>
    <t>[Q]</t>
  </si>
  <si>
    <t>Secondary metabolites biosynthesis, transport and catabolism</t>
  </si>
  <si>
    <t>Alcohol dehydrogenase GroES-like domain</t>
  </si>
  <si>
    <t>Probable cinnamyl alcohol dehydrogenase 6 OS=Oryza sativa subsp. japonica OX=39947 GN=CAD6 PE=2 SV=2</t>
  </si>
  <si>
    <t>Q</t>
  </si>
  <si>
    <t>PREDICTED: probable cinnamyl alcohol dehydrogenase 6 [Fragaria vesca subsp. vesca]</t>
  </si>
  <si>
    <t>down</t>
  </si>
  <si>
    <t>CYP98A</t>
    <phoneticPr fontId="1" type="noConversion"/>
  </si>
  <si>
    <t>Fxa1Dg202656</t>
  </si>
  <si>
    <t>[QV]</t>
  </si>
  <si>
    <t>Secondary metabolites biosynthesis, transport and catabolism;; Defense mechanisms</t>
  </si>
  <si>
    <t>Phenylpropanoid biosynthesis (ko00940);; Flavonoid biosynthesis (ko00941);; Stilbenoid, diarylheptanoid and gingerol biosynthesis (ko00945)</t>
  </si>
  <si>
    <t>Cytochrome P450</t>
  </si>
  <si>
    <t>Cytochrome P450 98A2 OS=Glycine max OX=3847 GN=CYP98A2 PE=2 SV=1</t>
  </si>
  <si>
    <t>PREDICTED: cytochrome P450 98A2 [Fragaria vesca subsp. vesca]</t>
  </si>
  <si>
    <t>COMT</t>
    <phoneticPr fontId="1" type="noConversion"/>
  </si>
  <si>
    <t>Fxa7Bg203060</t>
  </si>
  <si>
    <t>[H]</t>
  </si>
  <si>
    <t>Coenzyme transport and metabolism</t>
  </si>
  <si>
    <t xml:space="preserve">Molecular Function: O-methyltransferase activity (GO:0008171);; Biological Process: methylation (GO:0032259);; Molecular Function: protein dimerization activity (GO:0046983);; </t>
  </si>
  <si>
    <t xml:space="preserve">K13066|1.1e-204|fve:101308514|K13066 caffeic acid 3-O-methyltransferase [EC:2.1.1.68] | (RefSeq) caffeic acid 3-O-methyltransferase </t>
  </si>
  <si>
    <t>[R]</t>
  </si>
  <si>
    <t>General function prediction only</t>
  </si>
  <si>
    <t>O-methyltransferase domain</t>
  </si>
  <si>
    <t>Caffeic acid 3-O-methyltransferase OS=Rosa chinensis OX=74649 GN=COMT1 PE=2 SV=1</t>
  </si>
  <si>
    <t>S</t>
  </si>
  <si>
    <t>Function unknown</t>
  </si>
  <si>
    <t>PREDICTED: caffeic acid 3-O-methyltransferase [Fragaria vesca subsp. vesca]</t>
  </si>
  <si>
    <t>Fxa7Dg102804</t>
  </si>
  <si>
    <t xml:space="preserve">K13066|1.7e-176|fve:101308514|K13066 caffeic acid 3-O-methyltransferase [EC:2.1.1.68] | (RefSeq) caffeic acid 3-O-methyltransferase </t>
  </si>
  <si>
    <t>O-methyltransferase [Fragaria x ananassa]</t>
  </si>
  <si>
    <t>Fxa7Cg102967</t>
  </si>
  <si>
    <t xml:space="preserve">K13066|4.6e-203|fve:101308514|K13066 caffeic acid 3-O-methyltransferase [EC:2.1.1.68] | (RefSeq) caffeic acid 3-O-methyltransferase </t>
  </si>
  <si>
    <t>Fxa7Ag203226</t>
  </si>
  <si>
    <t xml:space="preserve">Biological Process: methylation (GO:0032259);; Molecular Function: protein dimerization activity (GO:0046983);; Molecular Function: caffeate O-methyltransferase activity (GO:0047763);; </t>
  </si>
  <si>
    <t xml:space="preserve">K13066|8.3e-208|fve:101308514|K13066 caffeic acid 3-O-methyltransferase [EC:2.1.1.68] | (RefSeq) caffeic acid 3-O-methyltransferase </t>
  </si>
  <si>
    <t>--</t>
  </si>
  <si>
    <t>HCT</t>
    <phoneticPr fontId="1" type="noConversion"/>
  </si>
  <si>
    <t>Fxa4Cg202053</t>
  </si>
  <si>
    <t>Transferase family</t>
  </si>
  <si>
    <t xml:space="preserve">Molecular Function: transferase activity, transferring acyl groups other than amino-acyl groups (GO:0016747);; </t>
  </si>
  <si>
    <t>Vinorine synthase OS=Rauvolfia serpentina OX=4060 GN=ACT PE=1 SV=2</t>
  </si>
  <si>
    <t xml:space="preserve">Molecular Function: vinorine synthase activity (GO:0050636);; </t>
  </si>
  <si>
    <t>PREDICTED: vinorine synthase-like [Fragaria vesca subsp. vesca]</t>
  </si>
  <si>
    <t>CCR</t>
    <phoneticPr fontId="1" type="noConversion"/>
  </si>
  <si>
    <t>Fxa7Ag200183</t>
    <phoneticPr fontId="1" type="noConversion"/>
  </si>
  <si>
    <t>Fxa7Ag200181</t>
  </si>
  <si>
    <t>Fxa7Ag200183</t>
  </si>
  <si>
    <t>[M]</t>
  </si>
  <si>
    <t>Cell wall/membrane/envelope biogenesis</t>
  </si>
  <si>
    <t xml:space="preserve">Molecular Function: cinnamyl-alcohol dehydrogenase activity (GO:0045551);; Molecular Function: sinapyl alcohol dehydrogenase activity (GO:0052747);; </t>
  </si>
  <si>
    <t xml:space="preserve">K09753|1.1e-75|zju:107409091|K09753 cinnamoyl-CoA reductase [EC:1.2.1.44] | (RefSeq) cinnamoyl-CoA reductase 1-like </t>
    <phoneticPr fontId="1" type="noConversion"/>
  </si>
  <si>
    <t>[V]</t>
  </si>
  <si>
    <t>Defense mechanisms</t>
  </si>
  <si>
    <t>NAD dependent epimerase/dehydratase family</t>
  </si>
  <si>
    <t>Phenylacetaldehyde reductase OS=Rosa hybrid cultivar OX=128735 GN=PAR PE=1 SV=1</t>
  </si>
  <si>
    <t>V</t>
  </si>
  <si>
    <t>PREDICTED: cinnamoyl-CoA reductase 1-like [Fragaria vesca subsp. vesca]</t>
  </si>
  <si>
    <t xml:space="preserve">K09753|5.3e-75|pavi:110763383|K09753 cinnamoyl-CoA reductase [EC:1.2.1.44] | (RefSeq) cinnamoyl-CoA reductase 1-like </t>
  </si>
  <si>
    <t xml:space="preserve">K09753|1.1e-75|zju:107409091|K09753 cinnamoyl-CoA reductase [EC:1.2.1.44] | (RefSeq) cinnamoyl-CoA reductase 1-like </t>
  </si>
  <si>
    <t>Fxa7Ag200181</t>
    <phoneticPr fontId="1" type="noConversion"/>
  </si>
  <si>
    <t>CYP73A</t>
  </si>
  <si>
    <t>Fxa3Bg203470</t>
  </si>
  <si>
    <t>Ubiquinone and other terpenoid-quinone biosynthesis (ko00130);; Phenylpropanoid biosynthesis (ko00940);; Flavonoid biosynthesis (ko00941);; Stilbenoid, diarylheptanoid and gingerol biosynthesis (ko00945)</t>
  </si>
  <si>
    <t>Fxa4Bg100519</t>
  </si>
  <si>
    <t>Cytochrome P450 CYP73A100 OS=Panax ginseng OX=4054 PE=2 SV=1</t>
  </si>
  <si>
    <t>PREDICTED: cytochrome P450 CYP73A100-like [Fragaria vesca subsp. vesca]</t>
  </si>
  <si>
    <t>Fxa3Ag103799</t>
  </si>
  <si>
    <t>Fxa3Dg203252</t>
  </si>
  <si>
    <t>Fxa3Cg103403</t>
  </si>
  <si>
    <t>F5H</t>
    <phoneticPr fontId="1" type="noConversion"/>
  </si>
  <si>
    <t>Fxa1Ag101125</t>
  </si>
  <si>
    <t>Cytochrome P450 84A1 OS=Arabidopsis thaliana OX=3702 GN=CYP84A1 PE=1 SV=1</t>
  </si>
  <si>
    <t>PREDICTED: cytochrome P450 84A1 [Fragaria vesca subsp. vesca]</t>
  </si>
  <si>
    <t>PAL</t>
    <phoneticPr fontId="1" type="noConversion"/>
  </si>
  <si>
    <t>Fxa6Dg101303</t>
  </si>
  <si>
    <t>[E]</t>
  </si>
  <si>
    <t>Amino acid transport and metabolism</t>
  </si>
  <si>
    <t xml:space="preserve">Cellular Component: cytoplasm (GO:0005737);; Biological Process: L-phenylalanine catabolic process (GO:0006559);; Biological Process: cinnamic acid biosynthetic process (GO:0009800);; Molecular Function: phenylalanine ammonia-lyase activity (GO:0045548);; </t>
  </si>
  <si>
    <t xml:space="preserve">K10775|0.0e+00|fve:101315259|K10775 phenylalanine ammonia-lyase [EC:4.3.1.24] | (RefSeq) phenylalanine ammonia-lyase 1 </t>
  </si>
  <si>
    <t>Phenylalanine metabolism (ko00360);; Phenylpropanoid biosynthesis (ko00940)</t>
  </si>
  <si>
    <t>Aromatic amino acid lyase</t>
  </si>
  <si>
    <t>Phenylalanine ammonia-lyase 1 OS=Prunus avium OX=42229 GN=PAL1 PE=2 SV=1</t>
  </si>
  <si>
    <t>phenylalanine ammonia-lyase 2 [Fragaria x ananassa]</t>
  </si>
  <si>
    <t>Fxa6Cg101365</t>
  </si>
  <si>
    <t>Fxa6Ag101540</t>
  </si>
  <si>
    <t>PREDICTED: phenylalanine ammonia-lyase 1 [Fragaria vesca subsp. vesca]</t>
  </si>
  <si>
    <t>REF1</t>
    <phoneticPr fontId="1" type="noConversion"/>
  </si>
  <si>
    <t>Fxa1Ag100449</t>
    <phoneticPr fontId="1" type="noConversion"/>
  </si>
  <si>
    <t>[C]</t>
  </si>
  <si>
    <t>Energy production and conversion</t>
  </si>
  <si>
    <t xml:space="preserve">Molecular Function: oxidoreductase activity, acting on the aldehyde or oxo group of donors, NAD or NADP as acceptor (GO:0016620);; </t>
  </si>
  <si>
    <t xml:space="preserve">K12355|2.7e-291|fve:101300274|K12355 coniferyl-aldehyde dehydrogenase [EC:1.2.1.68] | (RefSeq) aldehyde dehydrogenase family 2 member C4-like </t>
  </si>
  <si>
    <t>Aldehyde dehydrogenase family</t>
  </si>
  <si>
    <t>Aldehyde dehydrogenase family 2 member C4 OS=Arabidopsis thaliana OX=3702 GN=ALDH2C4 PE=1 SV=2</t>
  </si>
  <si>
    <t>C</t>
  </si>
  <si>
    <t>PREDICTED: aldehyde dehydrogenase family 2 member C4-like [Fragaria vesca subsp. vesca]</t>
  </si>
  <si>
    <t>Fxa1Ag100449</t>
  </si>
  <si>
    <t>UGT72E</t>
    <phoneticPr fontId="1" type="noConversion"/>
  </si>
  <si>
    <t>Fxa1Bg201201</t>
  </si>
  <si>
    <t xml:space="preserve">Molecular Function: UDP-glycosyltransferase activity (GO:0008194);; </t>
  </si>
  <si>
    <t xml:space="preserve">K12356|1.0e-267|fve:101311007|K12356 coniferyl-alcohol glucosyltransferase [EC:2.4.1.111] | (RefSeq) anthocyanidin 3-O-glucosyltransferase 5-like </t>
    <phoneticPr fontId="1" type="noConversion"/>
  </si>
  <si>
    <t>[GC]</t>
  </si>
  <si>
    <t>Carbohydrate transport and metabolism;; Energy production and conversion</t>
  </si>
  <si>
    <t>UDP-glucoronosyl and UDP-glucosyl transferase</t>
  </si>
  <si>
    <t>Anthocyanidin 3-O-glucosyltransferase 5 OS=Manihot esculenta OX=3983 GN=GT5 PE=2 SV=1</t>
  </si>
  <si>
    <t>hypothetical protein F0562_006472 [Nyssa sinensis]</t>
  </si>
  <si>
    <t>Fxa1Dg201152</t>
  </si>
  <si>
    <t xml:space="preserve">K12356|2.0e-112|fve:101312164|K12356 coniferyl-alcohol glucosyltransferase [EC:2.4.1.111] | (RefSeq) anthocyanidin 3-O-glucosyltransferase 5-like </t>
  </si>
  <si>
    <t>PREDICTED: anthocyanidin 3-O-glucosyltransferase 5-like [Fragaria vesca subsp. vesca]</t>
  </si>
  <si>
    <t xml:space="preserve">K12356|1.0e-267|fve:101311007|K12356 coniferyl-alcohol glucosyltransferase [EC:2.4.1.111] | (RefSeq) anthocyanidin 3-O-glucosyltransferase 5-like </t>
  </si>
  <si>
    <t>4CL</t>
    <phoneticPr fontId="1" type="noConversion"/>
  </si>
  <si>
    <t>Fxa7Cg103039</t>
  </si>
  <si>
    <t>[IQ]</t>
  </si>
  <si>
    <t>Lipid transport and metabolism;; Secondary metabolites biosynthesis, transport and catabolism</t>
  </si>
  <si>
    <t xml:space="preserve">Molecular Function: ligase activity (GO:0016874);; </t>
  </si>
  <si>
    <t xml:space="preserve">K01904|0.0e+00|fve:101296522|K01904 4-coumarate--CoA ligase [EC:6.2.1.12] | (RefSeq) 4-coumarate--CoA ligase 2-like </t>
  </si>
  <si>
    <t>Ubiquinone and other terpenoid-quinone biosynthesis (ko00130);; Phenylpropanoid biosynthesis (ko00940)</t>
  </si>
  <si>
    <t>[I]</t>
  </si>
  <si>
    <t>Lipid transport and metabolism</t>
  </si>
  <si>
    <t>AMP-binding enzyme</t>
  </si>
  <si>
    <t>4-coumarate--CoA ligase 2 OS=Glycine max OX=3847 PE=2 SV=2</t>
  </si>
  <si>
    <t>I</t>
  </si>
  <si>
    <t>PREDICTED: LOW QUALITY PROTEIN: 4-coumarate--CoA ligase 2-like [Fragaria vesca subsp. vesca]</t>
  </si>
  <si>
    <t>DRMs</t>
    <phoneticPr fontId="1" type="noConversion"/>
  </si>
  <si>
    <t>name</t>
  </si>
  <si>
    <t>Fold_change</t>
  </si>
  <si>
    <t>Pvalue</t>
  </si>
  <si>
    <t>VIP</t>
  </si>
  <si>
    <t>LM_ID(lipidmaps)</t>
  </si>
  <si>
    <t>CATEGORY(lipidmaps)</t>
  </si>
  <si>
    <t>MAIN_CLASS(lipidmaps)</t>
  </si>
  <si>
    <t>SUB_CLASS</t>
  </si>
  <si>
    <t>HMDB_ID</t>
  </si>
  <si>
    <t>CAS</t>
  </si>
  <si>
    <t>kingdom(HMDB)</t>
  </si>
  <si>
    <t>super_class(HMDB)</t>
  </si>
  <si>
    <t>HMDB_taxonomy</t>
  </si>
  <si>
    <t>sub_class(HMDB)</t>
  </si>
  <si>
    <t>species</t>
  </si>
  <si>
    <t>p-Coumaroyl quinic acid</t>
    <phoneticPr fontId="1" type="noConversion"/>
  </si>
  <si>
    <t>C12208</t>
  </si>
  <si>
    <t>Phenylpropanoid biosynthesis(ko00940);;Flavonoid biosynthesis(ko00941);;Stilbenoid, diarylheptanoid and gingerol biosynthesis(ko00945);;Biosynthesis of secondary metabolites(ko01110)</t>
  </si>
  <si>
    <t>HMDB0301709</t>
  </si>
  <si>
    <t>Organic compounds</t>
  </si>
  <si>
    <t>Animals</t>
  </si>
  <si>
    <t>neg_10541</t>
  </si>
  <si>
    <t>Coniferin</t>
  </si>
  <si>
    <t>C00761</t>
  </si>
  <si>
    <t>Phenylpropanoid biosynthesis(ko00940);;Biosynthesis of secondary metabolites(ko01110)</t>
  </si>
  <si>
    <t>HMDB0013682</t>
  </si>
  <si>
    <t>124151-33-3</t>
  </si>
  <si>
    <t>Animals,Plants</t>
  </si>
  <si>
    <t>neg_12105</t>
  </si>
  <si>
    <t>Sinapyl alcohol</t>
    <phoneticPr fontId="1" type="noConversion"/>
  </si>
  <si>
    <t>C02325</t>
  </si>
  <si>
    <t>Phenylpropanoid biosynthesis(ko00940);;Biosynthesis of phenylpropanoids(ko01061);;Metabolic pathways(ko01100);;Biosynthesis of secondary metabolites(ko01110)</t>
  </si>
  <si>
    <t>HMDB0013070</t>
  </si>
  <si>
    <t>537-33-7</t>
  </si>
  <si>
    <t>Benzenoids</t>
  </si>
  <si>
    <t>Phenols</t>
  </si>
  <si>
    <t>neg_12798</t>
  </si>
  <si>
    <t>C12205</t>
  </si>
  <si>
    <t>HMDB0060398</t>
  </si>
  <si>
    <t>Coniferin</t>
    <phoneticPr fontId="1" type="noConversion"/>
  </si>
  <si>
    <t>Sinapyl alcohol</t>
  </si>
  <si>
    <t>I2‘H</t>
    <phoneticPr fontId="1" type="noConversion"/>
  </si>
  <si>
    <t>Fxa2Dg202884</t>
  </si>
  <si>
    <t>Isoflavonoid biosynthesis (ko00943)</t>
  </si>
  <si>
    <t>Cytochrome P450 81Q32 OS=Catharanthus roseus OX=4058 GN=CYP81Q32 PE=2 SV=1</t>
  </si>
  <si>
    <t>hypothetical protein CUMW_223210 [Citrus unshiu]</t>
  </si>
  <si>
    <t>Fxa2Dg202884</t>
    <phoneticPr fontId="1" type="noConversion"/>
  </si>
  <si>
    <t>CYP93B2_16</t>
    <phoneticPr fontId="1" type="noConversion"/>
  </si>
  <si>
    <t>Fxa5Ag203364</t>
  </si>
  <si>
    <t xml:space="preserve">K23179|1.2e-184|cit:102611200|K23179 flavone synthase II [EC:1.14.19.76] | (RefSeq) licodione synthase-like </t>
  </si>
  <si>
    <t>Flavonoid biosynthesis (ko00941);; Isoflavonoid biosynthesis (ko00943)</t>
  </si>
  <si>
    <t>Licodione synthase OS=Glycyrrhiza echinata OX=46348 GN=CYP93B1 PE=1 SV=2</t>
  </si>
  <si>
    <t>PREDICTED: licodione synthase-like [Fragaria vesca subsp. vesca]</t>
  </si>
  <si>
    <t>HIDH</t>
    <phoneticPr fontId="1" type="noConversion"/>
  </si>
  <si>
    <t>Fxa4Ag101504</t>
  </si>
  <si>
    <t>alpha/beta hydrolase fold</t>
  </si>
  <si>
    <t>PREDICTED: uncharacterized protein LOC101305932 [Fragaria vesca subsp. vesca]</t>
  </si>
  <si>
    <t>Fxa2Ag101983</t>
  </si>
  <si>
    <t>Fxa2Ag101983</t>
    <phoneticPr fontId="1" type="noConversion"/>
  </si>
  <si>
    <t>Fxa4Ag101504</t>
    <phoneticPr fontId="1" type="noConversion"/>
  </si>
  <si>
    <t>IF7MAT</t>
    <phoneticPr fontId="1" type="noConversion"/>
  </si>
  <si>
    <t>Fxa7Ag200152</t>
    <phoneticPr fontId="1" type="noConversion"/>
  </si>
  <si>
    <t xml:space="preserve">Molecular Function: isoflavone-7-O-beta-glucoside 6''-O-malonyltransferase activity (GO:0047164);; </t>
  </si>
  <si>
    <t xml:space="preserve">K13264|2.1e-117|lja:Lj2g3v1090790.1|K13264 isoflavone 7-O-glucoside-6''-O-malonyltransferase [EC:2.3.1.115] | (RefSeq) Lj2g3v1090790.1; - </t>
  </si>
  <si>
    <t>Isoflavonoid biosynthesis (ko00943);; Flavone and flavonol biosynthesis (ko00944)</t>
  </si>
  <si>
    <t>Phenolic glucoside malonyltransferase 1 OS=Arabidopsis thaliana OX=3702 GN=PMAT1 PE=1 SV=1</t>
  </si>
  <si>
    <t>PREDICTED: phenolic glucoside malonyltransferase 2-like [Fragaria vesca subsp. vesca]</t>
  </si>
  <si>
    <t>Fxa7Ag200152</t>
  </si>
  <si>
    <t>Fxa6Cg103966</t>
  </si>
  <si>
    <t xml:space="preserve">K13264|3.9e-114|lang:109354735|K13264 isoflavone 7-O-glucoside-6''-O-malonyltransferase [EC:2.3.1.115] | (RefSeq) phenolic glucoside malonyltransferase 1-like </t>
  </si>
  <si>
    <t>BAHD acyltransferase At3g29680 OS=Arabidopsis thaliana OX=3702 GN=At3g29680 PE=2 SV=1</t>
  </si>
  <si>
    <t>hypothetical protein DVH24_036984 [Malus domestica]</t>
  </si>
  <si>
    <t>Fxa6Ag104436</t>
  </si>
  <si>
    <t xml:space="preserve">K13264|1.9e-115|lja:Lj2g3v1090790.1|K13264 isoflavone 7-O-glucoside-6''-O-malonyltransferase [EC:2.3.1.115] | (RefSeq) Lj2g3v1090790.1; - </t>
  </si>
  <si>
    <t>Fxa6Bg104065</t>
  </si>
  <si>
    <t xml:space="preserve">K13264|7.0e-116|lja:Lj2g3v1090790.1|K13264 isoflavone 7-O-glucoside-6''-O-malonyltransferase [EC:2.3.1.115] | (RefSeq) Lj2g3v1090790.1; - </t>
  </si>
  <si>
    <t>PREDICTED: phenolic glucoside malonyltransferase 1-like [Fragaria vesca subsp. vesca]</t>
  </si>
  <si>
    <t>Fxa6Bg104066</t>
  </si>
  <si>
    <t>[X]</t>
  </si>
  <si>
    <t>Mobilome: prophages, transposons</t>
  </si>
  <si>
    <t xml:space="preserve">K13264|5.9e-112|lja:Lj2g3v1090790.1|K13264 isoflavone 7-O-glucoside-6''-O-malonyltransferase [EC:2.3.1.115] | (RefSeq) Lj2g3v1090790.1; - </t>
  </si>
  <si>
    <t>Phenolic glucoside malonyltransferase 2 OS=Arabidopsis thaliana OX=3702 GN=PMAT2 PE=1 SV=1</t>
  </si>
  <si>
    <t>Fxa6Ag104642</t>
  </si>
  <si>
    <t xml:space="preserve">K13264|7.0e-68|lja:Lj2g3v1090790.1|K13264 isoflavone 7-O-glucoside-6''-O-malonyltransferase [EC:2.3.1.115] | (RefSeq) Lj2g3v1090790.1; - </t>
  </si>
  <si>
    <t>Anthocyanin 5-aromatic acyltransferase OS=Gentiana triflora OX=55190 PE=1 SV=1</t>
  </si>
  <si>
    <t>VR</t>
    <phoneticPr fontId="1" type="noConversion"/>
  </si>
  <si>
    <t>Fxa7Cg101124</t>
    <phoneticPr fontId="1" type="noConversion"/>
  </si>
  <si>
    <t xml:space="preserve">Molecular Function: oxidoreductase activity (GO:0016491);; </t>
  </si>
  <si>
    <t xml:space="preserve">K13265|8.7e-118|gmx:100793687|K13265 vestitone reductase [EC:1.1.1.348] | (RefSeq) uncharacterized protein LOC100793687 </t>
  </si>
  <si>
    <t>Vestitone reductase OS=Medicago sativa OX=3879 PE=1 SV=1</t>
  </si>
  <si>
    <t>putative vestitone reductase [Rosa chinensis]</t>
  </si>
  <si>
    <t>Fxa5Ag203364</t>
    <phoneticPr fontId="1" type="noConversion"/>
  </si>
  <si>
    <t>neg_11502</t>
  </si>
  <si>
    <t>Coumestrol</t>
    <phoneticPr fontId="1" type="noConversion"/>
  </si>
  <si>
    <t>C10205</t>
  </si>
  <si>
    <t>Isoflavonoid biosynthesis(ko00943);;Biosynthesis of phenylpropanoids(ko01061);;Biosynthesis of secondary metabolites(ko01110)</t>
  </si>
  <si>
    <t>LMPK12090018</t>
  </si>
  <si>
    <t>Polyketides [PK]</t>
  </si>
  <si>
    <t>Flavonoids [PK12]</t>
  </si>
  <si>
    <t>Coumestan flavonoids [PK1209]</t>
  </si>
  <si>
    <t>HMDB0002326</t>
  </si>
  <si>
    <t>479-13-0</t>
  </si>
  <si>
    <t>Phenylpropanoids and polyketides</t>
  </si>
  <si>
    <t>Isoflavonoids</t>
  </si>
  <si>
    <t>Coumestrol</t>
  </si>
  <si>
    <t>neg_2052</t>
  </si>
  <si>
    <t>C02495</t>
  </si>
  <si>
    <t>Isoflavonoid biosynthesis(ko00943);;Biosynthesis of secondary metabolites(ko01110)</t>
  </si>
  <si>
    <t>LMPK12050083</t>
  </si>
  <si>
    <t>Isoflavonoids [PK1205]</t>
  </si>
  <si>
    <t>HMDB0029372</t>
  </si>
  <si>
    <t>7678-85-5</t>
  </si>
  <si>
    <t>neg_12423</t>
  </si>
  <si>
    <t>C15567</t>
  </si>
  <si>
    <t>Isoflavonoid biosynthesis(ko00943);;Metabolic pathways(ko01100);;Biosynthesis of secondary metabolites(ko01110)</t>
  </si>
  <si>
    <t>HMDB0304047</t>
  </si>
  <si>
    <t>neg_9963</t>
  </si>
  <si>
    <t>Daidzin</t>
    <phoneticPr fontId="1" type="noConversion"/>
  </si>
  <si>
    <t>C10216</t>
  </si>
  <si>
    <t>Isoflavonoid biosynthesis(ko00943)</t>
  </si>
  <si>
    <t>LMPK12050013</t>
  </si>
  <si>
    <t>HMDB0033991</t>
  </si>
  <si>
    <t>552-66-9</t>
  </si>
  <si>
    <t>neg_10334</t>
    <phoneticPr fontId="1" type="noConversion"/>
  </si>
  <si>
    <t>neg_12798</t>
    <phoneticPr fontId="1" type="noConversion"/>
  </si>
  <si>
    <t>neg_12105</t>
    <phoneticPr fontId="1" type="noConversion"/>
  </si>
  <si>
    <t>neg_10541</t>
    <phoneticPr fontId="1" type="noConversion"/>
  </si>
  <si>
    <t>neg_11502</t>
    <phoneticPr fontId="1" type="noConversion"/>
  </si>
  <si>
    <t>neg_12423</t>
    <phoneticPr fontId="1" type="noConversion"/>
  </si>
  <si>
    <t>Fxa5Dg201116</t>
    <phoneticPr fontId="1" type="noConversion"/>
  </si>
  <si>
    <t>Flavonoid biosynthesis (ko00941);; Flavone and flavonol biosynthesis (ko00944)</t>
  </si>
  <si>
    <t>hypothetical protein DVH24_008935 [Malus domestica]</t>
  </si>
  <si>
    <t>Fxa5Dg201116</t>
  </si>
  <si>
    <t>Fxa5Dg201948</t>
    <phoneticPr fontId="1" type="noConversion"/>
  </si>
  <si>
    <t xml:space="preserve">K22794|2.9e-219|fve:101292713|K22794 flavonol-3-O-glucoside/galactoside glucosyltransferase [EC:2.4.1.239 2.4.1.-] | (RefSeq) anthocyanidin 3-O-glucoside 2''-O-glucosyltransferase-like </t>
  </si>
  <si>
    <t>Flavone and flavonol biosynthesis (ko00944)</t>
  </si>
  <si>
    <t>PREDICTED: anthocyanidin 3-O-glucoside 2''-O-glucosyltransferase-like [Fragaria vesca subsp. vesca]</t>
  </si>
  <si>
    <t>Fxa6Bg101474</t>
    <phoneticPr fontId="1" type="noConversion"/>
  </si>
  <si>
    <t xml:space="preserve">Molecular Function: UDP-glycosyltransferase activity (GO:0008194);; Molecular Function: transferase activity, transferring hexosyl groups (GO:0016758);; </t>
  </si>
  <si>
    <t xml:space="preserve">K22771|4.6e-278|fve:101310346|K22771 flavonol-3-O-L-rhamnoside-7-O-glucosyltransferase [EC:2.4.1.-] | (RefSeq) UDP-glycosyltransferase 73C1-like </t>
  </si>
  <si>
    <t>UDP-glycosyltransferase 73C3 OS=Arabidopsis thaliana OX=3702 GN=UGT73C3 PE=2 SV=1</t>
  </si>
  <si>
    <t>PREDICTED: UDP-glycosyltransferase 73C1-like [Fragaria vesca subsp. vesca]</t>
  </si>
  <si>
    <t>Fxa6Bg101474</t>
  </si>
  <si>
    <t xml:space="preserve">K13264|1.9e-115|lja:Lj2g3v1090790.1|K13264 isoflavone 7-O-glucoside-6''-O-malonyltransferase [EC:2.3.1.115] | (RefSeq) Lj2g3v1090790.1; - </t>
    <phoneticPr fontId="1" type="noConversion"/>
  </si>
  <si>
    <t>neg_10097</t>
    <phoneticPr fontId="1" type="noConversion"/>
  </si>
  <si>
    <t>Syringetin</t>
    <phoneticPr fontId="1" type="noConversion"/>
  </si>
  <si>
    <t>C11620</t>
  </si>
  <si>
    <t>Flavone and flavonol biosynthesis(ko00944);;Biosynthesis of secondary metabolites(ko01110)</t>
  </si>
  <si>
    <t>LMPK12112498</t>
  </si>
  <si>
    <t>Flavones and Flavonols [PK1211]</t>
  </si>
  <si>
    <t>HMDB0304558</t>
  </si>
  <si>
    <t>Flavonoids</t>
  </si>
  <si>
    <t>neg_12385</t>
  </si>
  <si>
    <t>3,7,4'-Tri-O-methylquercetin</t>
    <phoneticPr fontId="1" type="noConversion"/>
  </si>
  <si>
    <t>LMPK12112762</t>
  </si>
  <si>
    <t>neg_10097</t>
  </si>
  <si>
    <t>Syringetin</t>
  </si>
  <si>
    <t>neg_7991</t>
  </si>
  <si>
    <t>Chrysoeriol</t>
    <phoneticPr fontId="1" type="noConversion"/>
  </si>
  <si>
    <t>C04293</t>
  </si>
  <si>
    <t>Flavone and flavonol biosynthesis(ko00944)</t>
  </si>
  <si>
    <t>LMPK12110799</t>
  </si>
  <si>
    <t>HMDB0030667</t>
  </si>
  <si>
    <t>491-71-4</t>
  </si>
  <si>
    <t>neg_10523</t>
  </si>
  <si>
    <t>Acacetin</t>
    <phoneticPr fontId="1" type="noConversion"/>
  </si>
  <si>
    <t>C01470</t>
  </si>
  <si>
    <t>LMPK12110468</t>
  </si>
  <si>
    <t>HMDB0132457</t>
  </si>
  <si>
    <t>480-44-4</t>
  </si>
  <si>
    <t>Plants</t>
  </si>
  <si>
    <t>Chrysoeriol</t>
  </si>
  <si>
    <t>Acacetin</t>
  </si>
  <si>
    <t>neg_9403</t>
  </si>
  <si>
    <t>Luteolin 7-O-beta-D-glucoside</t>
    <phoneticPr fontId="1" type="noConversion"/>
  </si>
  <si>
    <t>C03951</t>
  </si>
  <si>
    <t>LMPK12113403</t>
  </si>
  <si>
    <t>HMDB0035588</t>
  </si>
  <si>
    <t>5373-11-5</t>
  </si>
  <si>
    <t>CYP75B1</t>
  </si>
  <si>
    <t>FG3</t>
    <phoneticPr fontId="1" type="noConversion"/>
  </si>
  <si>
    <t>UGT73C6</t>
  </si>
  <si>
    <t>IF7MAT</t>
  </si>
  <si>
    <t>C04444</t>
    <phoneticPr fontId="1" type="noConversion"/>
  </si>
  <si>
    <t>Fenyu NO.1-S2-1_Count</t>
  </si>
  <si>
    <t>Fenyu NO.1-S2-2_Count</t>
  </si>
  <si>
    <t>Fenyu NO.1-S2-3_Count</t>
  </si>
  <si>
    <t>Fenyu NO.1-S2-1_FPKM</t>
  </si>
  <si>
    <t>Fenyu NO.1-S2-2_FPKM</t>
  </si>
  <si>
    <t>Fenyu NO.1-S2-3_FPKM</t>
  </si>
  <si>
    <t>Fenyu NO.1-S3-1_Count</t>
  </si>
  <si>
    <t>Fenyu NO.1-S3-2_Count</t>
  </si>
  <si>
    <t>Fenyu NO.1-S3-3_Count</t>
  </si>
  <si>
    <t>Fenyu NO.1-S3-1_FPKM</t>
  </si>
  <si>
    <t>Fenyu NO.1-S3-2_FPKM</t>
  </si>
  <si>
    <t>Fenyu NO.1-S3-3_FPKM</t>
  </si>
  <si>
    <t>Fenyu NO.1-S1-1_Count</t>
  </si>
  <si>
    <t>Fenyu NO.1-S1-2_Count</t>
  </si>
  <si>
    <t>Fenyu NO.1-S1-3_Count</t>
  </si>
  <si>
    <t>Fenyu NO.1-S1-1_FPKM</t>
  </si>
  <si>
    <t>Fenyu NO.1-S1-2_FPKM</t>
  </si>
  <si>
    <t>Fenyu NO.1-S1-3_FPKM</t>
  </si>
  <si>
    <t>Fenyu NO.1-S1-1</t>
  </si>
  <si>
    <t>Fenyu NO.1-S1-2</t>
  </si>
  <si>
    <t>Fenyu NO.1-S1-3</t>
  </si>
  <si>
    <t>Fenyu NO.1-S1_Mean</t>
  </si>
  <si>
    <t>Fenyu NO.1-S3-1</t>
  </si>
  <si>
    <t>Fenyu NO.1-S3-2</t>
  </si>
  <si>
    <t>Fenyu NO.1-S3-3</t>
  </si>
  <si>
    <t>Fenyu NO.1-S3_Mean</t>
  </si>
  <si>
    <t>Kaorino-S1-1_Count</t>
  </si>
  <si>
    <t>Kaorino-S1-2_Count</t>
  </si>
  <si>
    <t>Kaorino-S1-3_Count</t>
  </si>
  <si>
    <t>Kaorino-S1-1_FPKM</t>
  </si>
  <si>
    <t>Kaorino-S1-2_FPKM</t>
  </si>
  <si>
    <t>Kaorino-S1-3_FPKM</t>
  </si>
  <si>
    <t>Kaorino-S2-1_Count</t>
  </si>
  <si>
    <t>Kaorino-S2-2_Count</t>
  </si>
  <si>
    <t>Kaorino-S2-3_Count</t>
  </si>
  <si>
    <t>Kaorino-S2-1_FPKM</t>
  </si>
  <si>
    <t>Kaorino-S2-2_FPKM</t>
  </si>
  <si>
    <t>Kaorino-S2-3_FPKM</t>
  </si>
  <si>
    <t>Kaorino-S3-1_Count</t>
  </si>
  <si>
    <t>Kaorino-S3-2_Count</t>
  </si>
  <si>
    <t>Kaorino-S3-3_Count</t>
  </si>
  <si>
    <t>Kaorino-S3-1_FPKM</t>
  </si>
  <si>
    <t>Kaorino-S3-2_FPKM</t>
  </si>
  <si>
    <t>Kaorino-S3-3_FPKM</t>
  </si>
  <si>
    <t xml:space="preserve">Molecular Function: monooKaorinogenase activity (GO:0004497);; Molecular Function: iron ion binding (GO:0005506);; Molecular Function: oxidoreductase activity, acting on paired donors, with incorporation or reduction of molecular oKaorinogen (GO:0016705);; Molecular Function: heme binding (GO:0020037);; </t>
  </si>
  <si>
    <t xml:space="preserve">K09754|2.9e-301|fve:101310387|K09754 5-O-(4-coumaroyl)-D-quinate 3'-monooKaorinogenase [EC:1.14.14.96] | (RefSeq) cytochrome P450 98A2 </t>
  </si>
  <si>
    <t xml:space="preserve">K13065|5.7e-236|fve:101291593|K13065 shikimate O-hydroKaorinocinnamoyltransferase [EC:2.3.1.133] | (RefSeq) vinorine synthase-like </t>
  </si>
  <si>
    <t xml:space="preserve">K00487|1.2e-294|fve:101294342|K00487 trans-cinnamate 4-monooKaorinogenase [EC:1.14.14.91] | (RefSeq) trans-cinnamate 4-monooKaorinogenase </t>
  </si>
  <si>
    <t>Trans-cinnamate 4-monooKaorinogenase OS=Populus kitakamiensis OX=34292 GN=CYP73A16 PE=2 SV=1</t>
  </si>
  <si>
    <t>PREDICTED: trans-cinnamate 4-monooKaorinogenase [Fragaria vesca subsp. vesca]</t>
  </si>
  <si>
    <t xml:space="preserve">Molecular Function: iron ion binding (GO:0005506);; Molecular Function: trans-cinnamate 4-monooKaorinogenase activity (GO:0016710);; Molecular Function: heme binding (GO:0020037);; </t>
  </si>
  <si>
    <t xml:space="preserve">K00487|1.6e-294|fve:101306528|K00487 trans-cinnamate 4-monooKaorinogenase [EC:1.14.14.91] | (RefSeq) cytochrome P450 CYP73A100-like </t>
  </si>
  <si>
    <t xml:space="preserve">K00487|2.3e-295|fve:101294342|K00487 trans-cinnamate 4-monooKaorinogenase [EC:1.14.14.91] | (RefSeq) trans-cinnamate 4-monooKaorinogenase </t>
  </si>
  <si>
    <t xml:space="preserve">K00487|4.0e-295|fve:101294342|K00487 trans-cinnamate 4-monooKaorinogenase [EC:1.14.14.91] | (RefSeq) trans-cinnamate 4-monooKaorinogenase </t>
  </si>
  <si>
    <t xml:space="preserve">K00487|8.8e-295|fve:101294342|K00487 trans-cinnamate 4-monooKaorinogenase [EC:1.14.14.91] | (RefSeq) trans-cinnamate 4-monooKaorinogenase </t>
  </si>
  <si>
    <t xml:space="preserve">Molecular Function: monooKaorinogenase activity (GO:0004497);; Molecular Function: iron ion binding (GO:0005506);; Cellular Component: integral component of membrane (GO:0016021);; Molecular Function: oxidoreductase activity, acting on paired donors, with incorporation or reduction of molecular oKaorinogen (GO:0016705);; Molecular Function: heme binding (GO:0020037);; </t>
  </si>
  <si>
    <t xml:space="preserve">K09755|6.7e-298|fve:101307828|K09755 ferulate-5-hydroKaorinolase [EC:1.14.-.-] | (RefSeq) cytochrome P450 84A1 </t>
  </si>
  <si>
    <t>Kaorino-HS-1_Count</t>
  </si>
  <si>
    <t>Kaorino-HS-2_Count</t>
  </si>
  <si>
    <t>Kaorino-HS-3_Count</t>
  </si>
  <si>
    <t>Kaorino-HS-1_FPKM</t>
  </si>
  <si>
    <t>Kaorino-HS-2_FPKM</t>
  </si>
  <si>
    <t>Kaorino-HS-3_FPKM</t>
  </si>
  <si>
    <t>Kaorino-RS-1_Count</t>
  </si>
  <si>
    <t>Kaorino-RS-2_Count</t>
  </si>
  <si>
    <t>Kaorino-RS-3_Count</t>
  </si>
  <si>
    <t>Kaorino-RS-1_FPKM</t>
  </si>
  <si>
    <t>Kaorino-RS-2_FPKM</t>
  </si>
  <si>
    <t>Kaorino-RS-3_FPKM</t>
  </si>
  <si>
    <t>Kaorino-S2-1</t>
  </si>
  <si>
    <t>Kaorino-S2-2</t>
  </si>
  <si>
    <t>Kaorino-S2-3</t>
  </si>
  <si>
    <t>Kaorino-S2_Mean</t>
  </si>
  <si>
    <t>Organic oKaorinogen compounds</t>
  </si>
  <si>
    <t>OrganooKaorinogen compounds</t>
  </si>
  <si>
    <t>Kaorino-S3-1</t>
  </si>
  <si>
    <t>Kaorino-S3-2</t>
  </si>
  <si>
    <t>Kaorino-S3-3</t>
  </si>
  <si>
    <t>Kaorino-S3_Mean</t>
  </si>
  <si>
    <t>Kaorino-S1-1</t>
  </si>
  <si>
    <t>Kaorino-S1-2</t>
  </si>
  <si>
    <t>Kaorino-S1-3</t>
  </si>
  <si>
    <t>Kaorino-S1_Mean</t>
  </si>
  <si>
    <t>5-HydroKaorinoconiferyl alcohol</t>
  </si>
  <si>
    <t>2012-W02-S2-1_Count</t>
  </si>
  <si>
    <t>2012-W02-S2-2_Count</t>
  </si>
  <si>
    <t>2012-W02-S2-3_Count</t>
  </si>
  <si>
    <t>2012-W02-S2-1_FPKM</t>
  </si>
  <si>
    <t>2012-W02-S2-2_FPKM</t>
  </si>
  <si>
    <t>2012-W02-S2-3_FPKM</t>
  </si>
  <si>
    <t>2012-W02-S3-1_Count</t>
  </si>
  <si>
    <t>2012-W02-S3-2_Count</t>
  </si>
  <si>
    <t>2012-W02-S3-3_Count</t>
  </si>
  <si>
    <t>2012-W02-S3-1_FPKM</t>
  </si>
  <si>
    <t>2012-W02-S3-2_FPKM</t>
  </si>
  <si>
    <t>2012-W02-S3-3_FPKM</t>
  </si>
  <si>
    <t>2012-W02-S1-1_Count</t>
  </si>
  <si>
    <t>2012-W02-S1-2_Count</t>
  </si>
  <si>
    <t>2012-W02-S1-3_Count</t>
  </si>
  <si>
    <t>2012-W02-S1-1_FPKM</t>
  </si>
  <si>
    <t>2012-W02-S1-2_FPKM</t>
  </si>
  <si>
    <t>2012-W02-S1-3_FPKM</t>
  </si>
  <si>
    <t>2012-W02-HS-1_Count</t>
  </si>
  <si>
    <t>2012-W02-HS-2_Count</t>
  </si>
  <si>
    <t>2012-W02-HS-3_Count</t>
  </si>
  <si>
    <t>2012-W02-HS-1_FPKM</t>
  </si>
  <si>
    <t>2012-W02-HS-2_FPKM</t>
  </si>
  <si>
    <t>2012-W02-HS-3_FPKM</t>
  </si>
  <si>
    <t>2012-W02-RS-1_Count</t>
  </si>
  <si>
    <t>2012-W02-RS-2_Count</t>
  </si>
  <si>
    <t>2012-W02-RS-3_Count</t>
  </si>
  <si>
    <t>2012-W02-RS-1_FPKM</t>
  </si>
  <si>
    <t>2012-W02-RS-2_FPKM</t>
  </si>
  <si>
    <t>2012-W02-RS-3_FPKM</t>
  </si>
  <si>
    <t>2012-W02-S2-1</t>
  </si>
  <si>
    <t>2012-W02-S2-2</t>
  </si>
  <si>
    <t>2012-W02-S2-3</t>
  </si>
  <si>
    <t>2012-W02-S2_Mean</t>
  </si>
  <si>
    <t>2012-W02-S3-1</t>
  </si>
  <si>
    <t>2012-W02-S3-2</t>
  </si>
  <si>
    <t>2012-W02-S3-3</t>
  </si>
  <si>
    <t>2012-W02-S3_Mean</t>
  </si>
  <si>
    <t>2012-W02-S1-1</t>
  </si>
  <si>
    <t>2012-W02-S1-2</t>
  </si>
  <si>
    <t>2012-W02-S1-3</t>
  </si>
  <si>
    <t>2012-W02-S1_Mean</t>
  </si>
  <si>
    <t xml:space="preserve">Molecular Function: iron ion binding (GO:0005506);; Molecular Function: oxidoreductase activity, acting on paired donors, with incorporation or reduction of molecular oKaorinogen (GO:0016705);; Molecular Function: heme binding (GO:0020037);; Biological Process: oxidation-reduction process (GO:0055114);; </t>
  </si>
  <si>
    <t xml:space="preserve">K13260|3.1e-158|nau:109240371|K13260 isoflavone/4'-methoKaorinoisoflavone 2'-hydroKaorinolase [EC:1.14.14.90 1.14.14.89] | (RefSeq) isoflavone 2'-hydroKaorinolase-like </t>
  </si>
  <si>
    <t xml:space="preserve">Molecular Function: molecular_function (GO:0003674);; Molecular Function: catalytic activity (GO:0003824);; Molecular Function: monooKaorinogenase activity (GO:0004497);; Molecular Function: iron ion binding (GO:0005506);; Cellular Component: cellular_component (GO:0005575);; Cellular Component: intracellular (GO:0005622);; Cellular Component: cell (GO:0005623);; Biological Process: cellular aromatic compound metabolic process (GO:0006725);; Biological Process: biological_process (GO:0008150);; Biological Process: metabolic process (GO:0008152);; Biological Process: biosynthetic process (GO:0009058);; Biological Process: phenylpropanoid metabolic process (GO:0009698);; Biological Process: phenylpropanoid biosynthetic process (GO:0009699);; Biological Process: isoflavonoid biosynthetic process (GO:0009717);; Biological Process: cellular process (GO:0009987);; Cellular Component: membrane (GO:0016020);; Cellular Component: integral component of membrane (GO:0016021);; Molecular Function: oxidoreductase activity (GO:0016491);; Molecular Function: oxidoreductase activity, acting on paired donors, with incorporation or reduction of molecular oKaorinogen (GO:0016705);; Molecular Function: oxidoreductase activity, acting on paired donors, with incorporation or reduction of molecular oKaorinogen, NAD(P)H as one donor, and incorporation of one atom of oKaorinogen (GO:0016709);; Biological Process: heterocycle biosynthetic process (GO:0018130);; Biological Process: aromatic compound biosynthetic process (GO:0019438);; Biological Process: secondary metabolic process (GO:0019748);; Molecular Function: heme binding (GO:0020037);; Molecular Function: 2-hydroKaorinoisoflavanone synthase activity (GO:0033770);; Cellular Component: organelle (GO:0043226);; Cellular Component: membrane-bounded organelle (GO:0043227);; Cellular Component: intracellular organelle (GO:0043229);; Cellular Component: intracellular membrane-bounded organelle (GO:0043231);; Biological Process: cellular metabolic process (GO:0044237);; Biological Process: cellular biosynthetic process (GO:0044249);; Cellular Component: intracellular part (GO:0044424);; Cellular Component: cell part (GO:0044464);; Biological Process: secondary metabolite biosynthetic process (GO:0044550);; Biological Process: isoflavonoid metabolic process (GO:0046287);; Biological Process: heterocycle metabolic process (GO:0046483);; Biological Process: oxidation-reduction process (GO:0055114);; Biological Process: organic substance metabolic process (GO:0071704);; Biological Process: organic cyclic compound metabolic process (GO:1901360);; Biological Process: organic cyclic compound biosynthetic process (GO:1901362);; Biological Process: organic substance biosynthetic process (GO:1901576);; </t>
  </si>
  <si>
    <t xml:space="preserve">Molecular Function: 2-hydroKaorinoisoflavanone dehydratase activity (GO:0033987);; Molecular Function: methyl indole-3-acetate esterase activity (GO:0080030);; </t>
  </si>
  <si>
    <t xml:space="preserve">K13258|8.3e-106|ccaj:109794824|K13258 2-hydroKaorinoisoflavanone dehydratase [EC:4.2.1.105] | (RefSeq) 2-hydroKaorinoisoflavanone dehydratase-like </t>
  </si>
  <si>
    <t>2-hydroKaorinoisoflavanone dehydratase OS=Glycyrrhiza echinata OX=46348 GN=HIDM PE=1 SV=1</t>
  </si>
  <si>
    <t xml:space="preserve">K13258|6.9e-99|vra:106776973|K13258 2-hydroKaorinoisoflavanone dehydratase [EC:4.2.1.105] | (RefSeq) 2-hydroKaorinoisoflavanone dehydratase </t>
  </si>
  <si>
    <t>PREDICTED: 2-hydroKaorinoisoflavanone dehydratase-like [Fragaria vesca subsp. vesca]</t>
  </si>
  <si>
    <t>2'-HydroKaorinodaidzein</t>
  </si>
  <si>
    <t>2,7,4'-TrihydroKaorinoisoflavanone</t>
  </si>
  <si>
    <t>Fenyu NO.1-S2-1</t>
  </si>
  <si>
    <t>Fenyu NO.1-S2-2</t>
  </si>
  <si>
    <t>Fenyu NO.1-S2-3</t>
  </si>
  <si>
    <t>Fenyu NO.1-S2_Mean</t>
  </si>
  <si>
    <t xml:space="preserve">Molecular Function: iron ion binding (GO:0005506);; Cellular Component: integral component of membrane (GO:0016021);; Molecular Function: oxidoreductase activity, acting on paired donors, with incorporation or reduction of molecular oKaorinogen (GO:0016705);; Molecular Function: heme binding (GO:0020037);; </t>
  </si>
  <si>
    <t xml:space="preserve">K05280|2.5e-243|pxb:103930751|K05280 flavonoid 3'-monooKaorinogenase [EC:1.14.14.82] | (RefSeq) flavonoid 3'-monooKaorinogenase </t>
  </si>
  <si>
    <t>Flavonoid 3'-monooKaorinogenase OS=Petunia hybrida OX=4102 GN=CYP75B2 PE=2 SV=1</t>
  </si>
  <si>
    <t>Cyanidin 3-O-galactoside 2''-O-Kaorinolosyltransferase FGGT1 OS=Actinidia chinensis var. chinensis OX=1590841 GN=F3GGT1 PE=1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11" fontId="0" fillId="0" borderId="0" xfId="0" applyNumberFormat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0" borderId="0" xfId="0" applyFont="1"/>
    <xf numFmtId="0" fontId="2" fillId="0" borderId="0" xfId="0" applyFont="1" applyAlignment="1">
      <alignment vertical="center"/>
    </xf>
  </cellXfs>
  <cellStyles count="1">
    <cellStyle name="常规" xfId="0" builtinId="0"/>
  </cellStyles>
  <dxfs count="1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269"/>
  <sheetViews>
    <sheetView topLeftCell="A244" workbookViewId="0">
      <selection activeCell="A266" sqref="A266:XFD266"/>
    </sheetView>
  </sheetViews>
  <sheetFormatPr defaultRowHeight="14.25" x14ac:dyDescent="0.2"/>
  <cols>
    <col min="1" max="1" width="28.625" customWidth="1"/>
  </cols>
  <sheetData>
    <row r="1" spans="1:28" x14ac:dyDescent="0.2">
      <c r="A1" s="2" t="s">
        <v>1</v>
      </c>
    </row>
    <row r="2" spans="1:28" x14ac:dyDescent="0.2">
      <c r="A2" s="2" t="s">
        <v>2</v>
      </c>
      <c r="C2" s="1"/>
    </row>
    <row r="3" spans="1:28" s="2" customFormat="1" x14ac:dyDescent="0.2">
      <c r="A3" s="7" t="s">
        <v>3</v>
      </c>
      <c r="B3" s="7" t="s">
        <v>335</v>
      </c>
      <c r="C3" s="7" t="s">
        <v>336</v>
      </c>
      <c r="D3" s="7" t="s">
        <v>337</v>
      </c>
      <c r="E3" s="7" t="s">
        <v>419</v>
      </c>
      <c r="F3" s="7" t="s">
        <v>420</v>
      </c>
      <c r="G3" s="7" t="s">
        <v>421</v>
      </c>
      <c r="H3" s="7" t="s">
        <v>338</v>
      </c>
      <c r="I3" s="7" t="s">
        <v>339</v>
      </c>
      <c r="J3" s="7" t="s">
        <v>340</v>
      </c>
      <c r="K3" s="7" t="s">
        <v>422</v>
      </c>
      <c r="L3" s="7" t="s">
        <v>423</v>
      </c>
      <c r="M3" s="7" t="s">
        <v>424</v>
      </c>
      <c r="N3" s="7" t="s">
        <v>4</v>
      </c>
      <c r="O3" s="7" t="s">
        <v>5</v>
      </c>
      <c r="P3" s="7" t="s">
        <v>6</v>
      </c>
      <c r="Q3" s="7" t="s">
        <v>7</v>
      </c>
      <c r="R3" s="7" t="s">
        <v>8</v>
      </c>
      <c r="S3" s="7" t="s">
        <v>9</v>
      </c>
      <c r="T3" s="7" t="s">
        <v>10</v>
      </c>
      <c r="U3" s="7" t="s">
        <v>11</v>
      </c>
      <c r="V3" s="7" t="s">
        <v>12</v>
      </c>
      <c r="W3" s="7" t="s">
        <v>13</v>
      </c>
      <c r="X3" s="7" t="s">
        <v>14</v>
      </c>
      <c r="Y3" s="7" t="s">
        <v>15</v>
      </c>
      <c r="Z3" s="7" t="s">
        <v>16</v>
      </c>
      <c r="AA3" s="7" t="s">
        <v>17</v>
      </c>
      <c r="AB3" s="7" t="s">
        <v>18</v>
      </c>
    </row>
    <row r="4" spans="1:28" x14ac:dyDescent="0.2">
      <c r="A4" s="1" t="s">
        <v>19</v>
      </c>
      <c r="B4" s="1">
        <v>18</v>
      </c>
      <c r="C4" s="1">
        <v>7</v>
      </c>
      <c r="D4" s="1">
        <v>15</v>
      </c>
      <c r="E4" s="1">
        <v>76</v>
      </c>
      <c r="F4" s="1">
        <v>92</v>
      </c>
      <c r="G4" s="1">
        <v>93</v>
      </c>
      <c r="H4" s="1">
        <v>0.405142</v>
      </c>
      <c r="I4" s="1">
        <v>0.161352</v>
      </c>
      <c r="J4" s="1">
        <v>0.37359799999999999</v>
      </c>
      <c r="K4" s="1">
        <v>1.8850979999999999</v>
      </c>
      <c r="L4" s="1">
        <v>2.1806000000000001</v>
      </c>
      <c r="M4" s="1">
        <v>2.3229639999999998</v>
      </c>
      <c r="N4" s="4">
        <v>1.5957134170948199E-12</v>
      </c>
      <c r="O4">
        <v>-2.3235313405452298</v>
      </c>
      <c r="P4" s="1" t="s">
        <v>32</v>
      </c>
      <c r="Q4" s="1" t="s">
        <v>21</v>
      </c>
      <c r="R4" s="1" t="s">
        <v>22</v>
      </c>
      <c r="S4" s="1" t="s">
        <v>23</v>
      </c>
      <c r="T4" s="1" t="s">
        <v>24</v>
      </c>
      <c r="U4" s="1" t="s">
        <v>25</v>
      </c>
      <c r="V4" s="1" t="s">
        <v>26</v>
      </c>
      <c r="W4" s="1" t="s">
        <v>27</v>
      </c>
      <c r="X4" s="1" t="s">
        <v>28</v>
      </c>
      <c r="Y4" s="1" t="s">
        <v>29</v>
      </c>
      <c r="Z4" s="1" t="s">
        <v>30</v>
      </c>
      <c r="AA4" s="1" t="s">
        <v>27</v>
      </c>
      <c r="AB4" s="1" t="s">
        <v>31</v>
      </c>
    </row>
    <row r="6" spans="1:28" s="2" customFormat="1" x14ac:dyDescent="0.2">
      <c r="A6" s="7" t="s">
        <v>3</v>
      </c>
      <c r="B6" s="7" t="s">
        <v>341</v>
      </c>
      <c r="C6" s="7" t="s">
        <v>342</v>
      </c>
      <c r="D6" s="7" t="s">
        <v>343</v>
      </c>
      <c r="E6" s="7" t="s">
        <v>425</v>
      </c>
      <c r="F6" s="7" t="s">
        <v>426</v>
      </c>
      <c r="G6" s="7" t="s">
        <v>427</v>
      </c>
      <c r="H6" s="7" t="s">
        <v>344</v>
      </c>
      <c r="I6" s="7" t="s">
        <v>345</v>
      </c>
      <c r="J6" s="7" t="s">
        <v>346</v>
      </c>
      <c r="K6" s="7" t="s">
        <v>428</v>
      </c>
      <c r="L6" s="7" t="s">
        <v>429</v>
      </c>
      <c r="M6" s="7" t="s">
        <v>430</v>
      </c>
      <c r="N6" s="7" t="s">
        <v>4</v>
      </c>
      <c r="O6" s="7" t="s">
        <v>5</v>
      </c>
      <c r="P6" s="7" t="s">
        <v>6</v>
      </c>
      <c r="Q6" s="7" t="s">
        <v>7</v>
      </c>
      <c r="R6" s="7" t="s">
        <v>8</v>
      </c>
      <c r="S6" s="7" t="s">
        <v>9</v>
      </c>
      <c r="T6" s="7" t="s">
        <v>10</v>
      </c>
      <c r="U6" s="7" t="s">
        <v>11</v>
      </c>
      <c r="V6" s="7" t="s">
        <v>12</v>
      </c>
      <c r="W6" s="7" t="s">
        <v>13</v>
      </c>
      <c r="X6" s="7" t="s">
        <v>14</v>
      </c>
      <c r="Y6" s="7" t="s">
        <v>15</v>
      </c>
      <c r="Z6" s="7" t="s">
        <v>16</v>
      </c>
      <c r="AA6" s="7" t="s">
        <v>17</v>
      </c>
      <c r="AB6" s="7" t="s">
        <v>18</v>
      </c>
    </row>
    <row r="7" spans="1:28" x14ac:dyDescent="0.2">
      <c r="A7" s="1" t="s">
        <v>19</v>
      </c>
      <c r="B7" s="1">
        <v>24</v>
      </c>
      <c r="C7" s="1">
        <v>10</v>
      </c>
      <c r="D7" s="1">
        <v>15</v>
      </c>
      <c r="E7" s="1">
        <v>132</v>
      </c>
      <c r="F7" s="1">
        <v>195</v>
      </c>
      <c r="G7" s="1">
        <v>149</v>
      </c>
      <c r="H7" s="1">
        <v>0.52126899999999998</v>
      </c>
      <c r="I7" s="1">
        <v>0.20525499999999999</v>
      </c>
      <c r="J7" s="1">
        <v>0.324293</v>
      </c>
      <c r="K7" s="1">
        <v>3.4839630000000001</v>
      </c>
      <c r="L7" s="1">
        <v>4.1264890000000003</v>
      </c>
      <c r="M7" s="1">
        <v>4.0511030000000003</v>
      </c>
      <c r="N7" s="4">
        <v>3.0320238642648402E-28</v>
      </c>
      <c r="O7">
        <v>-3.18854844264545</v>
      </c>
      <c r="P7" s="1" t="s">
        <v>32</v>
      </c>
      <c r="Q7" s="1" t="s">
        <v>21</v>
      </c>
      <c r="R7" s="1" t="s">
        <v>22</v>
      </c>
      <c r="S7" s="1" t="s">
        <v>23</v>
      </c>
      <c r="T7" s="1" t="s">
        <v>24</v>
      </c>
      <c r="U7" s="1" t="s">
        <v>25</v>
      </c>
      <c r="V7" s="1" t="s">
        <v>26</v>
      </c>
      <c r="W7" s="1" t="s">
        <v>27</v>
      </c>
      <c r="X7" s="1" t="s">
        <v>28</v>
      </c>
      <c r="Y7" s="1" t="s">
        <v>29</v>
      </c>
      <c r="Z7" s="1" t="s">
        <v>30</v>
      </c>
      <c r="AA7" s="1" t="s">
        <v>27</v>
      </c>
      <c r="AB7" s="1" t="s">
        <v>31</v>
      </c>
    </row>
    <row r="9" spans="1:28" s="2" customFormat="1" x14ac:dyDescent="0.2">
      <c r="A9" s="7" t="s">
        <v>3</v>
      </c>
      <c r="B9" s="7" t="s">
        <v>361</v>
      </c>
      <c r="C9" s="7" t="s">
        <v>362</v>
      </c>
      <c r="D9" s="7" t="s">
        <v>363</v>
      </c>
      <c r="E9" s="7" t="s">
        <v>431</v>
      </c>
      <c r="F9" s="7" t="s">
        <v>432</v>
      </c>
      <c r="G9" s="7" t="s">
        <v>433</v>
      </c>
      <c r="H9" s="7" t="s">
        <v>364</v>
      </c>
      <c r="I9" s="7" t="s">
        <v>365</v>
      </c>
      <c r="J9" s="7" t="s">
        <v>366</v>
      </c>
      <c r="K9" s="7" t="s">
        <v>434</v>
      </c>
      <c r="L9" s="7" t="s">
        <v>435</v>
      </c>
      <c r="M9" s="7" t="s">
        <v>436</v>
      </c>
      <c r="N9" s="7" t="s">
        <v>4</v>
      </c>
      <c r="O9" s="7" t="s">
        <v>5</v>
      </c>
      <c r="P9" s="7" t="s">
        <v>6</v>
      </c>
      <c r="Q9" s="7" t="s">
        <v>7</v>
      </c>
      <c r="R9" s="7" t="s">
        <v>8</v>
      </c>
      <c r="S9" s="7" t="s">
        <v>9</v>
      </c>
      <c r="T9" s="7" t="s">
        <v>10</v>
      </c>
      <c r="U9" s="7" t="s">
        <v>11</v>
      </c>
      <c r="V9" s="7" t="s">
        <v>12</v>
      </c>
      <c r="W9" s="7" t="s">
        <v>13</v>
      </c>
      <c r="X9" s="7" t="s">
        <v>14</v>
      </c>
      <c r="Y9" s="7" t="s">
        <v>15</v>
      </c>
      <c r="Z9" s="7" t="s">
        <v>16</v>
      </c>
      <c r="AA9" s="7" t="s">
        <v>17</v>
      </c>
      <c r="AB9" s="7" t="s">
        <v>18</v>
      </c>
    </row>
    <row r="10" spans="1:28" x14ac:dyDescent="0.2">
      <c r="A10" s="1" t="s">
        <v>19</v>
      </c>
      <c r="B10" s="1">
        <v>8</v>
      </c>
      <c r="C10" s="1">
        <v>0</v>
      </c>
      <c r="D10" s="1">
        <v>11</v>
      </c>
      <c r="E10" s="1">
        <v>65</v>
      </c>
      <c r="F10" s="1">
        <v>52</v>
      </c>
      <c r="G10" s="1">
        <v>58</v>
      </c>
      <c r="H10" s="1">
        <v>0.19597600000000001</v>
      </c>
      <c r="I10" s="1">
        <v>0</v>
      </c>
      <c r="J10" s="1">
        <v>0.26268000000000002</v>
      </c>
      <c r="K10" s="1">
        <v>1.5986100000000001</v>
      </c>
      <c r="L10" s="1">
        <v>1.256656</v>
      </c>
      <c r="M10" s="1">
        <v>1.562187</v>
      </c>
      <c r="N10" s="4">
        <v>6.0559677642958997E-9</v>
      </c>
      <c r="O10">
        <v>-2.7245230365034598</v>
      </c>
      <c r="P10" s="1" t="s">
        <v>32</v>
      </c>
      <c r="Q10" s="1" t="s">
        <v>21</v>
      </c>
      <c r="R10" s="1" t="s">
        <v>22</v>
      </c>
      <c r="S10" s="1" t="s">
        <v>23</v>
      </c>
      <c r="T10" s="1" t="s">
        <v>24</v>
      </c>
      <c r="U10" s="1" t="s">
        <v>25</v>
      </c>
      <c r="V10" s="1" t="s">
        <v>26</v>
      </c>
      <c r="W10" s="1" t="s">
        <v>27</v>
      </c>
      <c r="X10" s="1" t="s">
        <v>28</v>
      </c>
      <c r="Y10" s="1" t="s">
        <v>29</v>
      </c>
      <c r="Z10" s="1" t="s">
        <v>30</v>
      </c>
      <c r="AA10" s="1" t="s">
        <v>27</v>
      </c>
      <c r="AB10" s="1" t="s">
        <v>31</v>
      </c>
    </row>
    <row r="12" spans="1:28" s="2" customFormat="1" x14ac:dyDescent="0.2">
      <c r="A12" s="7" t="s">
        <v>3</v>
      </c>
      <c r="B12" s="7" t="s">
        <v>367</v>
      </c>
      <c r="C12" s="7" t="s">
        <v>368</v>
      </c>
      <c r="D12" s="7" t="s">
        <v>369</v>
      </c>
      <c r="E12" s="7" t="s">
        <v>419</v>
      </c>
      <c r="F12" s="7" t="s">
        <v>420</v>
      </c>
      <c r="G12" s="7" t="s">
        <v>421</v>
      </c>
      <c r="H12" s="7" t="s">
        <v>370</v>
      </c>
      <c r="I12" s="7" t="s">
        <v>371</v>
      </c>
      <c r="J12" s="7" t="s">
        <v>372</v>
      </c>
      <c r="K12" s="7" t="s">
        <v>422</v>
      </c>
      <c r="L12" s="7" t="s">
        <v>423</v>
      </c>
      <c r="M12" s="7" t="s">
        <v>424</v>
      </c>
      <c r="N12" s="7" t="s">
        <v>4</v>
      </c>
      <c r="O12" s="7" t="s">
        <v>5</v>
      </c>
      <c r="P12" s="7" t="s">
        <v>6</v>
      </c>
      <c r="Q12" s="7" t="s">
        <v>7</v>
      </c>
      <c r="R12" s="7" t="s">
        <v>8</v>
      </c>
      <c r="S12" s="7" t="s">
        <v>9</v>
      </c>
      <c r="T12" s="7" t="s">
        <v>10</v>
      </c>
      <c r="U12" s="7" t="s">
        <v>11</v>
      </c>
      <c r="V12" s="7" t="s">
        <v>12</v>
      </c>
      <c r="W12" s="7" t="s">
        <v>13</v>
      </c>
      <c r="X12" s="7" t="s">
        <v>14</v>
      </c>
      <c r="Y12" s="7" t="s">
        <v>15</v>
      </c>
      <c r="Z12" s="7" t="s">
        <v>16</v>
      </c>
      <c r="AA12" s="7" t="s">
        <v>17</v>
      </c>
      <c r="AB12" s="7" t="s">
        <v>18</v>
      </c>
    </row>
    <row r="13" spans="1:28" x14ac:dyDescent="0.2">
      <c r="A13" s="1" t="s">
        <v>19</v>
      </c>
      <c r="B13" s="1">
        <v>7</v>
      </c>
      <c r="C13" s="1">
        <v>11</v>
      </c>
      <c r="D13" s="1">
        <v>0</v>
      </c>
      <c r="E13" s="1">
        <v>76</v>
      </c>
      <c r="F13" s="1">
        <v>92</v>
      </c>
      <c r="G13" s="1">
        <v>93</v>
      </c>
      <c r="H13" s="1">
        <v>0.15104999999999999</v>
      </c>
      <c r="I13" s="1">
        <v>0.26416099999999998</v>
      </c>
      <c r="J13" s="1">
        <v>0</v>
      </c>
      <c r="K13" s="1">
        <v>1.8850979999999999</v>
      </c>
      <c r="L13" s="1">
        <v>2.1806000000000001</v>
      </c>
      <c r="M13" s="1">
        <v>2.3229639999999998</v>
      </c>
      <c r="N13" s="4">
        <v>2.4205969697521902E-5</v>
      </c>
      <c r="O13">
        <v>-2.87267957501613</v>
      </c>
      <c r="P13" s="1" t="s">
        <v>32</v>
      </c>
      <c r="Q13" s="1" t="s">
        <v>21</v>
      </c>
      <c r="R13" s="1" t="s">
        <v>22</v>
      </c>
      <c r="S13" s="1" t="s">
        <v>23</v>
      </c>
      <c r="T13" s="1" t="s">
        <v>24</v>
      </c>
      <c r="U13" s="1" t="s">
        <v>25</v>
      </c>
      <c r="V13" s="1" t="s">
        <v>26</v>
      </c>
      <c r="W13" s="1" t="s">
        <v>27</v>
      </c>
      <c r="X13" s="1" t="s">
        <v>28</v>
      </c>
      <c r="Y13" s="1" t="s">
        <v>29</v>
      </c>
      <c r="Z13" s="1" t="s">
        <v>30</v>
      </c>
      <c r="AA13" s="1" t="s">
        <v>27</v>
      </c>
      <c r="AB13" s="1" t="s">
        <v>31</v>
      </c>
    </row>
    <row r="15" spans="1:28" s="2" customFormat="1" x14ac:dyDescent="0.2">
      <c r="A15" s="7" t="s">
        <v>3</v>
      </c>
      <c r="B15" s="7" t="s">
        <v>373</v>
      </c>
      <c r="C15" s="7" t="s">
        <v>374</v>
      </c>
      <c r="D15" s="7" t="s">
        <v>375</v>
      </c>
      <c r="E15" s="7" t="s">
        <v>425</v>
      </c>
      <c r="F15" s="7" t="s">
        <v>426</v>
      </c>
      <c r="G15" s="7" t="s">
        <v>427</v>
      </c>
      <c r="H15" s="7" t="s">
        <v>376</v>
      </c>
      <c r="I15" s="7" t="s">
        <v>377</v>
      </c>
      <c r="J15" s="7" t="s">
        <v>378</v>
      </c>
      <c r="K15" s="7" t="s">
        <v>428</v>
      </c>
      <c r="L15" s="7" t="s">
        <v>429</v>
      </c>
      <c r="M15" s="7" t="s">
        <v>430</v>
      </c>
      <c r="N15" s="7" t="s">
        <v>4</v>
      </c>
      <c r="O15" s="7" t="s">
        <v>5</v>
      </c>
      <c r="P15" s="7" t="s">
        <v>6</v>
      </c>
      <c r="Q15" s="7" t="s">
        <v>7</v>
      </c>
      <c r="R15" s="7" t="s">
        <v>8</v>
      </c>
      <c r="S15" s="7" t="s">
        <v>9</v>
      </c>
      <c r="T15" s="7" t="s">
        <v>10</v>
      </c>
      <c r="U15" s="7" t="s">
        <v>11</v>
      </c>
      <c r="V15" s="7" t="s">
        <v>12</v>
      </c>
      <c r="W15" s="7" t="s">
        <v>13</v>
      </c>
      <c r="X15" s="7" t="s">
        <v>14</v>
      </c>
      <c r="Y15" s="7" t="s">
        <v>15</v>
      </c>
      <c r="Z15" s="7" t="s">
        <v>16</v>
      </c>
      <c r="AA15" s="7" t="s">
        <v>17</v>
      </c>
      <c r="AB15" s="7" t="s">
        <v>18</v>
      </c>
    </row>
    <row r="16" spans="1:28" x14ac:dyDescent="0.2">
      <c r="A16" s="1" t="s">
        <v>0</v>
      </c>
      <c r="B16" s="1">
        <v>8</v>
      </c>
      <c r="C16" s="1">
        <v>12</v>
      </c>
      <c r="D16" s="1">
        <v>4</v>
      </c>
      <c r="E16" s="1">
        <v>132</v>
      </c>
      <c r="F16" s="1">
        <v>195</v>
      </c>
      <c r="G16" s="1">
        <v>149</v>
      </c>
      <c r="H16" s="1">
        <v>0.18731700000000001</v>
      </c>
      <c r="I16" s="1">
        <v>0.238153</v>
      </c>
      <c r="J16" s="1">
        <v>7.7729999999999994E-2</v>
      </c>
      <c r="K16" s="1">
        <v>3.4839630000000001</v>
      </c>
      <c r="L16" s="1">
        <v>4.1264890000000003</v>
      </c>
      <c r="M16" s="1">
        <v>4.0511030000000003</v>
      </c>
      <c r="N16" s="4">
        <v>3.1197402601828498E-32</v>
      </c>
      <c r="O16">
        <v>-4.2159041282417498</v>
      </c>
      <c r="P16" s="1" t="s">
        <v>32</v>
      </c>
      <c r="Q16" s="1" t="s">
        <v>21</v>
      </c>
      <c r="R16" s="1" t="s">
        <v>22</v>
      </c>
      <c r="S16" s="1" t="s">
        <v>23</v>
      </c>
      <c r="T16" s="1" t="s">
        <v>24</v>
      </c>
      <c r="U16" s="1" t="s">
        <v>25</v>
      </c>
      <c r="V16" s="1" t="s">
        <v>26</v>
      </c>
      <c r="W16" s="1" t="s">
        <v>27</v>
      </c>
      <c r="X16" s="1" t="s">
        <v>28</v>
      </c>
      <c r="Y16" s="1" t="s">
        <v>29</v>
      </c>
      <c r="Z16" s="1" t="s">
        <v>30</v>
      </c>
      <c r="AA16" s="1" t="s">
        <v>27</v>
      </c>
      <c r="AB16" s="1" t="s">
        <v>31</v>
      </c>
    </row>
    <row r="17" spans="1:28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4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 x14ac:dyDescent="0.2">
      <c r="A18" s="2" t="s">
        <v>33</v>
      </c>
    </row>
    <row r="19" spans="1:28" s="2" customFormat="1" x14ac:dyDescent="0.2">
      <c r="A19" s="7" t="s">
        <v>3</v>
      </c>
      <c r="B19" s="7" t="s">
        <v>347</v>
      </c>
      <c r="C19" s="7" t="s">
        <v>348</v>
      </c>
      <c r="D19" s="7" t="s">
        <v>349</v>
      </c>
      <c r="E19" s="7" t="s">
        <v>431</v>
      </c>
      <c r="F19" s="7" t="s">
        <v>432</v>
      </c>
      <c r="G19" s="7" t="s">
        <v>433</v>
      </c>
      <c r="H19" s="7" t="s">
        <v>350</v>
      </c>
      <c r="I19" s="7" t="s">
        <v>351</v>
      </c>
      <c r="J19" s="7" t="s">
        <v>352</v>
      </c>
      <c r="K19" s="7" t="s">
        <v>434</v>
      </c>
      <c r="L19" s="7" t="s">
        <v>435</v>
      </c>
      <c r="M19" s="7" t="s">
        <v>436</v>
      </c>
      <c r="N19" s="7" t="s">
        <v>4</v>
      </c>
      <c r="O19" s="7" t="s">
        <v>5</v>
      </c>
      <c r="P19" s="7" t="s">
        <v>6</v>
      </c>
      <c r="Q19" s="7" t="s">
        <v>7</v>
      </c>
      <c r="R19" s="7" t="s">
        <v>8</v>
      </c>
      <c r="S19" s="7" t="s">
        <v>9</v>
      </c>
      <c r="T19" s="7" t="s">
        <v>10</v>
      </c>
      <c r="U19" s="7" t="s">
        <v>11</v>
      </c>
      <c r="V19" s="7" t="s">
        <v>12</v>
      </c>
      <c r="W19" s="7" t="s">
        <v>13</v>
      </c>
      <c r="X19" s="7" t="s">
        <v>14</v>
      </c>
      <c r="Y19" s="7" t="s">
        <v>15</v>
      </c>
      <c r="Z19" s="7" t="s">
        <v>16</v>
      </c>
      <c r="AA19" s="7" t="s">
        <v>17</v>
      </c>
      <c r="AB19" s="7" t="s">
        <v>18</v>
      </c>
    </row>
    <row r="20" spans="1:28" x14ac:dyDescent="0.2">
      <c r="A20" s="3" t="s">
        <v>34</v>
      </c>
      <c r="B20" s="3">
        <v>28</v>
      </c>
      <c r="C20" s="3">
        <v>13</v>
      </c>
      <c r="D20" s="3">
        <v>18</v>
      </c>
      <c r="E20" s="3">
        <v>690</v>
      </c>
      <c r="F20" s="3">
        <v>752</v>
      </c>
      <c r="G20" s="3">
        <v>598</v>
      </c>
      <c r="H20" s="3">
        <v>0.46809299999999998</v>
      </c>
      <c r="I20" s="3">
        <v>0.22292200000000001</v>
      </c>
      <c r="J20" s="3">
        <v>0.29319899999999999</v>
      </c>
      <c r="K20" s="3">
        <v>11.399775999999999</v>
      </c>
      <c r="L20" s="3">
        <v>12.127401000000001</v>
      </c>
      <c r="M20" s="3">
        <v>10.737786</v>
      </c>
      <c r="N20" s="5">
        <v>5.3548659807346901E-123</v>
      </c>
      <c r="O20">
        <v>-4.7190290401501302</v>
      </c>
      <c r="P20" s="3" t="s">
        <v>32</v>
      </c>
      <c r="Q20" s="3" t="s">
        <v>35</v>
      </c>
      <c r="R20" s="3" t="s">
        <v>36</v>
      </c>
      <c r="S20" s="3" t="s">
        <v>379</v>
      </c>
      <c r="T20" s="3" t="s">
        <v>380</v>
      </c>
      <c r="U20" s="3" t="s">
        <v>37</v>
      </c>
      <c r="V20" s="3" t="s">
        <v>26</v>
      </c>
      <c r="W20" s="3" t="s">
        <v>27</v>
      </c>
      <c r="X20" s="3" t="s">
        <v>38</v>
      </c>
      <c r="Y20" s="3" t="s">
        <v>39</v>
      </c>
      <c r="Z20" s="3" t="s">
        <v>30</v>
      </c>
      <c r="AA20" s="3" t="s">
        <v>27</v>
      </c>
      <c r="AB20" s="3" t="s">
        <v>40</v>
      </c>
    </row>
    <row r="22" spans="1:28" s="2" customFormat="1" x14ac:dyDescent="0.2">
      <c r="A22" s="7" t="s">
        <v>3</v>
      </c>
      <c r="B22" s="7" t="s">
        <v>335</v>
      </c>
      <c r="C22" s="7" t="s">
        <v>336</v>
      </c>
      <c r="D22" s="7" t="s">
        <v>337</v>
      </c>
      <c r="E22" s="7" t="s">
        <v>419</v>
      </c>
      <c r="F22" s="7" t="s">
        <v>420</v>
      </c>
      <c r="G22" s="7" t="s">
        <v>421</v>
      </c>
      <c r="H22" s="7" t="s">
        <v>338</v>
      </c>
      <c r="I22" s="7" t="s">
        <v>339</v>
      </c>
      <c r="J22" s="7" t="s">
        <v>340</v>
      </c>
      <c r="K22" s="7" t="s">
        <v>422</v>
      </c>
      <c r="L22" s="7" t="s">
        <v>423</v>
      </c>
      <c r="M22" s="7" t="s">
        <v>424</v>
      </c>
      <c r="N22" s="7" t="s">
        <v>4</v>
      </c>
      <c r="O22" s="7" t="s">
        <v>5</v>
      </c>
      <c r="P22" s="7" t="s">
        <v>6</v>
      </c>
      <c r="Q22" s="7" t="s">
        <v>7</v>
      </c>
      <c r="R22" s="7" t="s">
        <v>8</v>
      </c>
      <c r="S22" s="7" t="s">
        <v>9</v>
      </c>
      <c r="T22" s="7" t="s">
        <v>10</v>
      </c>
      <c r="U22" s="7" t="s">
        <v>11</v>
      </c>
      <c r="V22" s="7" t="s">
        <v>12</v>
      </c>
      <c r="W22" s="7" t="s">
        <v>13</v>
      </c>
      <c r="X22" s="7" t="s">
        <v>14</v>
      </c>
      <c r="Y22" s="7" t="s">
        <v>15</v>
      </c>
      <c r="Z22" s="7" t="s">
        <v>16</v>
      </c>
      <c r="AA22" s="7" t="s">
        <v>17</v>
      </c>
      <c r="AB22" s="7" t="s">
        <v>18</v>
      </c>
    </row>
    <row r="23" spans="1:28" x14ac:dyDescent="0.2">
      <c r="A23" s="1" t="s">
        <v>34</v>
      </c>
      <c r="B23" s="1">
        <v>80</v>
      </c>
      <c r="C23" s="1">
        <v>51</v>
      </c>
      <c r="D23" s="1">
        <v>24</v>
      </c>
      <c r="E23" s="1">
        <v>641</v>
      </c>
      <c r="F23" s="1">
        <v>576</v>
      </c>
      <c r="G23" s="1">
        <v>574</v>
      </c>
      <c r="H23" s="1">
        <v>1.2326809999999999</v>
      </c>
      <c r="I23" s="1">
        <v>0.80557599999999996</v>
      </c>
      <c r="J23" s="1">
        <v>0.39103500000000002</v>
      </c>
      <c r="K23" s="1">
        <v>10.682167</v>
      </c>
      <c r="L23" s="1">
        <v>9.1703939999999999</v>
      </c>
      <c r="M23" s="1">
        <v>9.6195079999999997</v>
      </c>
      <c r="N23" s="4">
        <v>6.4761129977530002E-16</v>
      </c>
      <c r="O23">
        <v>-2.9083346843589002</v>
      </c>
      <c r="P23" s="1" t="s">
        <v>32</v>
      </c>
      <c r="Q23" s="1" t="s">
        <v>35</v>
      </c>
      <c r="R23" s="1" t="s">
        <v>36</v>
      </c>
      <c r="S23" s="1" t="s">
        <v>379</v>
      </c>
      <c r="T23" s="1" t="s">
        <v>380</v>
      </c>
      <c r="U23" s="1" t="s">
        <v>37</v>
      </c>
      <c r="V23" s="1" t="s">
        <v>26</v>
      </c>
      <c r="W23" s="1" t="s">
        <v>27</v>
      </c>
      <c r="X23" s="1" t="s">
        <v>38</v>
      </c>
      <c r="Y23" s="1" t="s">
        <v>39</v>
      </c>
      <c r="Z23" s="1" t="s">
        <v>30</v>
      </c>
      <c r="AA23" s="1" t="s">
        <v>27</v>
      </c>
      <c r="AB23" s="1" t="s">
        <v>40</v>
      </c>
    </row>
    <row r="25" spans="1:28" s="2" customFormat="1" x14ac:dyDescent="0.2">
      <c r="A25" s="7" t="s">
        <v>3</v>
      </c>
      <c r="B25" s="7" t="s">
        <v>341</v>
      </c>
      <c r="C25" s="7" t="s">
        <v>342</v>
      </c>
      <c r="D25" s="7" t="s">
        <v>343</v>
      </c>
      <c r="E25" s="7" t="s">
        <v>425</v>
      </c>
      <c r="F25" s="7" t="s">
        <v>426</v>
      </c>
      <c r="G25" s="7" t="s">
        <v>427</v>
      </c>
      <c r="H25" s="7" t="s">
        <v>344</v>
      </c>
      <c r="I25" s="7" t="s">
        <v>345</v>
      </c>
      <c r="J25" s="7" t="s">
        <v>346</v>
      </c>
      <c r="K25" s="7" t="s">
        <v>428</v>
      </c>
      <c r="L25" s="7" t="s">
        <v>429</v>
      </c>
      <c r="M25" s="7" t="s">
        <v>430</v>
      </c>
      <c r="N25" s="7" t="s">
        <v>4</v>
      </c>
      <c r="O25" s="7" t="s">
        <v>5</v>
      </c>
      <c r="P25" s="7" t="s">
        <v>6</v>
      </c>
      <c r="Q25" s="7" t="s">
        <v>7</v>
      </c>
      <c r="R25" s="7" t="s">
        <v>8</v>
      </c>
      <c r="S25" s="7" t="s">
        <v>9</v>
      </c>
      <c r="T25" s="7" t="s">
        <v>10</v>
      </c>
      <c r="U25" s="7" t="s">
        <v>11</v>
      </c>
      <c r="V25" s="7" t="s">
        <v>12</v>
      </c>
      <c r="W25" s="7" t="s">
        <v>13</v>
      </c>
      <c r="X25" s="7" t="s">
        <v>14</v>
      </c>
      <c r="Y25" s="7" t="s">
        <v>15</v>
      </c>
      <c r="Z25" s="7" t="s">
        <v>16</v>
      </c>
      <c r="AA25" s="7" t="s">
        <v>17</v>
      </c>
      <c r="AB25" s="7" t="s">
        <v>18</v>
      </c>
    </row>
    <row r="26" spans="1:28" x14ac:dyDescent="0.2">
      <c r="A26" s="1" t="s">
        <v>34</v>
      </c>
      <c r="B26" s="1">
        <v>11</v>
      </c>
      <c r="C26" s="1">
        <v>42</v>
      </c>
      <c r="D26" s="1">
        <v>72</v>
      </c>
      <c r="E26" s="1">
        <v>396</v>
      </c>
      <c r="F26" s="1">
        <v>518</v>
      </c>
      <c r="G26" s="1">
        <v>444</v>
      </c>
      <c r="H26" s="1">
        <v>0.16347700000000001</v>
      </c>
      <c r="I26" s="1">
        <v>0.57804699999999998</v>
      </c>
      <c r="J26" s="1">
        <v>1.043949</v>
      </c>
      <c r="K26" s="1">
        <v>7.0027520000000001</v>
      </c>
      <c r="L26" s="1">
        <v>7.3046680000000004</v>
      </c>
      <c r="M26" s="1">
        <v>8.0611180000000004</v>
      </c>
      <c r="N26" s="4">
        <v>2.15672759338841E-7</v>
      </c>
      <c r="O26">
        <v>-2.5792456818930498</v>
      </c>
      <c r="P26" s="1" t="s">
        <v>32</v>
      </c>
      <c r="Q26" s="1" t="s">
        <v>35</v>
      </c>
      <c r="R26" s="1" t="s">
        <v>36</v>
      </c>
      <c r="S26" s="1" t="s">
        <v>379</v>
      </c>
      <c r="T26" s="1" t="s">
        <v>380</v>
      </c>
      <c r="U26" s="1" t="s">
        <v>37</v>
      </c>
      <c r="V26" s="1" t="s">
        <v>26</v>
      </c>
      <c r="W26" s="1" t="s">
        <v>27</v>
      </c>
      <c r="X26" s="1" t="s">
        <v>38</v>
      </c>
      <c r="Y26" s="1" t="s">
        <v>39</v>
      </c>
      <c r="Z26" s="1" t="s">
        <v>30</v>
      </c>
      <c r="AA26" s="1" t="s">
        <v>27</v>
      </c>
      <c r="AB26" s="1" t="s">
        <v>40</v>
      </c>
    </row>
    <row r="28" spans="1:28" s="2" customFormat="1" x14ac:dyDescent="0.2">
      <c r="A28" s="7" t="s">
        <v>3</v>
      </c>
      <c r="B28" s="7" t="s">
        <v>347</v>
      </c>
      <c r="C28" s="7" t="s">
        <v>348</v>
      </c>
      <c r="D28" s="7" t="s">
        <v>349</v>
      </c>
      <c r="E28" s="7" t="s">
        <v>361</v>
      </c>
      <c r="F28" s="7" t="s">
        <v>362</v>
      </c>
      <c r="G28" s="7" t="s">
        <v>363</v>
      </c>
      <c r="H28" s="7" t="s">
        <v>350</v>
      </c>
      <c r="I28" s="7" t="s">
        <v>351</v>
      </c>
      <c r="J28" s="7" t="s">
        <v>352</v>
      </c>
      <c r="K28" s="7" t="s">
        <v>364</v>
      </c>
      <c r="L28" s="7" t="s">
        <v>365</v>
      </c>
      <c r="M28" s="7" t="s">
        <v>366</v>
      </c>
      <c r="N28" s="7" t="s">
        <v>4</v>
      </c>
      <c r="O28" s="7" t="s">
        <v>5</v>
      </c>
      <c r="P28" s="7" t="s">
        <v>6</v>
      </c>
      <c r="Q28" s="7" t="s">
        <v>7</v>
      </c>
      <c r="R28" s="7" t="s">
        <v>8</v>
      </c>
      <c r="S28" s="7" t="s">
        <v>9</v>
      </c>
      <c r="T28" s="7" t="s">
        <v>10</v>
      </c>
      <c r="U28" s="7" t="s">
        <v>11</v>
      </c>
      <c r="V28" s="7" t="s">
        <v>12</v>
      </c>
      <c r="W28" s="7" t="s">
        <v>13</v>
      </c>
      <c r="X28" s="7" t="s">
        <v>14</v>
      </c>
      <c r="Y28" s="7" t="s">
        <v>15</v>
      </c>
      <c r="Z28" s="7" t="s">
        <v>16</v>
      </c>
      <c r="AA28" s="7" t="s">
        <v>17</v>
      </c>
      <c r="AB28" s="7" t="s">
        <v>18</v>
      </c>
    </row>
    <row r="29" spans="1:28" x14ac:dyDescent="0.2">
      <c r="A29" s="1" t="s">
        <v>34</v>
      </c>
      <c r="B29" s="1">
        <v>28</v>
      </c>
      <c r="C29" s="1">
        <v>13</v>
      </c>
      <c r="D29" s="1">
        <v>18</v>
      </c>
      <c r="E29" s="1">
        <v>251</v>
      </c>
      <c r="F29" s="1">
        <v>261</v>
      </c>
      <c r="G29" s="1">
        <v>233</v>
      </c>
      <c r="H29" s="1">
        <v>0.46809299999999998</v>
      </c>
      <c r="I29" s="1">
        <v>0.22292200000000001</v>
      </c>
      <c r="J29" s="1">
        <v>0.29319899999999999</v>
      </c>
      <c r="K29" s="1">
        <v>4.1704359999999996</v>
      </c>
      <c r="L29" s="1">
        <v>4.1863270000000004</v>
      </c>
      <c r="M29" s="1">
        <v>3.8463690000000001</v>
      </c>
      <c r="N29" s="4">
        <v>1.1859305566667E-42</v>
      </c>
      <c r="O29">
        <v>-3.2799638969404499</v>
      </c>
      <c r="P29" s="1" t="s">
        <v>32</v>
      </c>
      <c r="Q29" s="1" t="s">
        <v>35</v>
      </c>
      <c r="R29" s="1" t="s">
        <v>36</v>
      </c>
      <c r="S29" s="1" t="s">
        <v>379</v>
      </c>
      <c r="T29" s="1" t="s">
        <v>380</v>
      </c>
      <c r="U29" s="1" t="s">
        <v>37</v>
      </c>
      <c r="V29" s="1" t="s">
        <v>26</v>
      </c>
      <c r="W29" s="1" t="s">
        <v>27</v>
      </c>
      <c r="X29" s="1" t="s">
        <v>38</v>
      </c>
      <c r="Y29" s="1" t="s">
        <v>39</v>
      </c>
      <c r="Z29" s="1" t="s">
        <v>30</v>
      </c>
      <c r="AA29" s="1" t="s">
        <v>27</v>
      </c>
      <c r="AB29" s="1" t="s">
        <v>40</v>
      </c>
    </row>
    <row r="31" spans="1:28" s="2" customFormat="1" x14ac:dyDescent="0.2">
      <c r="A31" s="7" t="s">
        <v>3</v>
      </c>
      <c r="B31" s="7" t="s">
        <v>335</v>
      </c>
      <c r="C31" s="7" t="s">
        <v>336</v>
      </c>
      <c r="D31" s="7" t="s">
        <v>337</v>
      </c>
      <c r="E31" s="7" t="s">
        <v>367</v>
      </c>
      <c r="F31" s="7" t="s">
        <v>368</v>
      </c>
      <c r="G31" s="7" t="s">
        <v>369</v>
      </c>
      <c r="H31" s="7" t="s">
        <v>338</v>
      </c>
      <c r="I31" s="7" t="s">
        <v>339</v>
      </c>
      <c r="J31" s="7" t="s">
        <v>340</v>
      </c>
      <c r="K31" s="7" t="s">
        <v>370</v>
      </c>
      <c r="L31" s="7" t="s">
        <v>371</v>
      </c>
      <c r="M31" s="7" t="s">
        <v>372</v>
      </c>
      <c r="N31" s="7" t="s">
        <v>4</v>
      </c>
      <c r="O31" s="7" t="s">
        <v>5</v>
      </c>
      <c r="P31" s="7" t="s">
        <v>6</v>
      </c>
      <c r="Q31" s="7" t="s">
        <v>7</v>
      </c>
      <c r="R31" s="7" t="s">
        <v>8</v>
      </c>
      <c r="S31" s="7" t="s">
        <v>9</v>
      </c>
      <c r="T31" s="7" t="s">
        <v>10</v>
      </c>
      <c r="U31" s="7" t="s">
        <v>11</v>
      </c>
      <c r="V31" s="7" t="s">
        <v>12</v>
      </c>
      <c r="W31" s="7" t="s">
        <v>13</v>
      </c>
      <c r="X31" s="7" t="s">
        <v>14</v>
      </c>
      <c r="Y31" s="7" t="s">
        <v>15</v>
      </c>
      <c r="Z31" s="7" t="s">
        <v>16</v>
      </c>
      <c r="AA31" s="7" t="s">
        <v>17</v>
      </c>
      <c r="AB31" s="7" t="s">
        <v>18</v>
      </c>
    </row>
    <row r="32" spans="1:28" x14ac:dyDescent="0.2">
      <c r="A32" s="1" t="s">
        <v>34</v>
      </c>
      <c r="B32" s="1">
        <v>80</v>
      </c>
      <c r="C32" s="1">
        <v>51</v>
      </c>
      <c r="D32" s="1">
        <v>24</v>
      </c>
      <c r="E32" s="1">
        <v>336</v>
      </c>
      <c r="F32" s="1">
        <v>338</v>
      </c>
      <c r="G32" s="1">
        <v>271</v>
      </c>
      <c r="H32" s="1">
        <v>1.2326809999999999</v>
      </c>
      <c r="I32" s="1">
        <v>0.80557599999999996</v>
      </c>
      <c r="J32" s="1">
        <v>0.39103500000000002</v>
      </c>
      <c r="K32" s="1">
        <v>5.4573859999999996</v>
      </c>
      <c r="L32" s="1">
        <v>5.4491589999999999</v>
      </c>
      <c r="M32" s="1">
        <v>4.4733549999999997</v>
      </c>
      <c r="N32" s="4">
        <v>4.6343967816612299E-9</v>
      </c>
      <c r="O32">
        <v>-2.2296499093584599</v>
      </c>
      <c r="P32" s="1" t="s">
        <v>32</v>
      </c>
      <c r="Q32" s="1" t="s">
        <v>35</v>
      </c>
      <c r="R32" s="1" t="s">
        <v>36</v>
      </c>
      <c r="S32" s="1" t="s">
        <v>379</v>
      </c>
      <c r="T32" s="1" t="s">
        <v>380</v>
      </c>
      <c r="U32" s="1" t="s">
        <v>37</v>
      </c>
      <c r="V32" s="1" t="s">
        <v>26</v>
      </c>
      <c r="W32" s="1" t="s">
        <v>27</v>
      </c>
      <c r="X32" s="1" t="s">
        <v>38</v>
      </c>
      <c r="Y32" s="1" t="s">
        <v>39</v>
      </c>
      <c r="Z32" s="1" t="s">
        <v>30</v>
      </c>
      <c r="AA32" s="1" t="s">
        <v>27</v>
      </c>
      <c r="AB32" s="1" t="s">
        <v>40</v>
      </c>
    </row>
    <row r="34" spans="1:28" s="2" customFormat="1" x14ac:dyDescent="0.2">
      <c r="A34" s="7" t="s">
        <v>3</v>
      </c>
      <c r="B34" s="7" t="s">
        <v>341</v>
      </c>
      <c r="C34" s="7" t="s">
        <v>342</v>
      </c>
      <c r="D34" s="7" t="s">
        <v>343</v>
      </c>
      <c r="E34" s="7" t="s">
        <v>373</v>
      </c>
      <c r="F34" s="7" t="s">
        <v>374</v>
      </c>
      <c r="G34" s="7" t="s">
        <v>375</v>
      </c>
      <c r="H34" s="7" t="s">
        <v>344</v>
      </c>
      <c r="I34" s="7" t="s">
        <v>345</v>
      </c>
      <c r="J34" s="7" t="s">
        <v>346</v>
      </c>
      <c r="K34" s="7" t="s">
        <v>376</v>
      </c>
      <c r="L34" s="7" t="s">
        <v>377</v>
      </c>
      <c r="M34" s="7" t="s">
        <v>378</v>
      </c>
      <c r="N34" s="7" t="s">
        <v>4</v>
      </c>
      <c r="O34" s="7" t="s">
        <v>5</v>
      </c>
      <c r="P34" s="7" t="s">
        <v>6</v>
      </c>
      <c r="Q34" s="7" t="s">
        <v>7</v>
      </c>
      <c r="R34" s="7" t="s">
        <v>8</v>
      </c>
      <c r="S34" s="7" t="s">
        <v>9</v>
      </c>
      <c r="T34" s="7" t="s">
        <v>10</v>
      </c>
      <c r="U34" s="7" t="s">
        <v>11</v>
      </c>
      <c r="V34" s="7" t="s">
        <v>12</v>
      </c>
      <c r="W34" s="7" t="s">
        <v>13</v>
      </c>
      <c r="X34" s="7" t="s">
        <v>14</v>
      </c>
      <c r="Y34" s="7" t="s">
        <v>15</v>
      </c>
      <c r="Z34" s="7" t="s">
        <v>16</v>
      </c>
      <c r="AA34" s="7" t="s">
        <v>17</v>
      </c>
      <c r="AB34" s="7" t="s">
        <v>18</v>
      </c>
    </row>
    <row r="35" spans="1:28" x14ac:dyDescent="0.2">
      <c r="A35" s="1" t="s">
        <v>34</v>
      </c>
      <c r="B35" s="1">
        <v>11</v>
      </c>
      <c r="C35" s="1">
        <v>42</v>
      </c>
      <c r="D35" s="1">
        <v>72</v>
      </c>
      <c r="E35" s="1">
        <v>152</v>
      </c>
      <c r="F35" s="1">
        <v>203</v>
      </c>
      <c r="G35" s="1">
        <v>142</v>
      </c>
      <c r="H35" s="1">
        <v>0.16347700000000001</v>
      </c>
      <c r="I35" s="1">
        <v>0.57804699999999998</v>
      </c>
      <c r="J35" s="1">
        <v>1.043949</v>
      </c>
      <c r="K35" s="1">
        <v>2.4580299999999999</v>
      </c>
      <c r="L35" s="1">
        <v>2.8199900000000002</v>
      </c>
      <c r="M35" s="1">
        <v>1.8449580000000001</v>
      </c>
      <c r="N35" s="1">
        <v>7.7823619570459596E-3</v>
      </c>
      <c r="O35">
        <v>-1.2888260274454399</v>
      </c>
      <c r="P35" s="1" t="s">
        <v>32</v>
      </c>
      <c r="Q35" s="1" t="s">
        <v>35</v>
      </c>
      <c r="R35" s="1" t="s">
        <v>36</v>
      </c>
      <c r="S35" s="1" t="s">
        <v>379</v>
      </c>
      <c r="T35" s="1" t="s">
        <v>380</v>
      </c>
      <c r="U35" s="1" t="s">
        <v>37</v>
      </c>
      <c r="V35" s="1" t="s">
        <v>26</v>
      </c>
      <c r="W35" s="1" t="s">
        <v>27</v>
      </c>
      <c r="X35" s="1" t="s">
        <v>38</v>
      </c>
      <c r="Y35" s="1" t="s">
        <v>39</v>
      </c>
      <c r="Z35" s="1" t="s">
        <v>30</v>
      </c>
      <c r="AA35" s="1" t="s">
        <v>27</v>
      </c>
      <c r="AB35" s="1" t="s">
        <v>40</v>
      </c>
    </row>
    <row r="37" spans="1:28" s="2" customFormat="1" x14ac:dyDescent="0.2">
      <c r="A37" s="7" t="s">
        <v>3</v>
      </c>
      <c r="B37" s="7" t="s">
        <v>361</v>
      </c>
      <c r="C37" s="7" t="s">
        <v>362</v>
      </c>
      <c r="D37" s="7" t="s">
        <v>363</v>
      </c>
      <c r="E37" s="7" t="s">
        <v>431</v>
      </c>
      <c r="F37" s="7" t="s">
        <v>432</v>
      </c>
      <c r="G37" s="7" t="s">
        <v>433</v>
      </c>
      <c r="H37" s="7" t="s">
        <v>364</v>
      </c>
      <c r="I37" s="7" t="s">
        <v>365</v>
      </c>
      <c r="J37" s="7" t="s">
        <v>366</v>
      </c>
      <c r="K37" s="7" t="s">
        <v>434</v>
      </c>
      <c r="L37" s="7" t="s">
        <v>435</v>
      </c>
      <c r="M37" s="7" t="s">
        <v>436</v>
      </c>
      <c r="N37" s="7" t="s">
        <v>4</v>
      </c>
      <c r="O37" s="7" t="s">
        <v>5</v>
      </c>
      <c r="P37" s="7" t="s">
        <v>6</v>
      </c>
      <c r="Q37" s="7" t="s">
        <v>7</v>
      </c>
      <c r="R37" s="7" t="s">
        <v>8</v>
      </c>
      <c r="S37" s="7" t="s">
        <v>9</v>
      </c>
      <c r="T37" s="7" t="s">
        <v>10</v>
      </c>
      <c r="U37" s="7" t="s">
        <v>11</v>
      </c>
      <c r="V37" s="7" t="s">
        <v>12</v>
      </c>
      <c r="W37" s="7" t="s">
        <v>13</v>
      </c>
      <c r="X37" s="7" t="s">
        <v>14</v>
      </c>
      <c r="Y37" s="7" t="s">
        <v>15</v>
      </c>
      <c r="Z37" s="7" t="s">
        <v>16</v>
      </c>
      <c r="AA37" s="7" t="s">
        <v>17</v>
      </c>
      <c r="AB37" s="7" t="s">
        <v>18</v>
      </c>
    </row>
    <row r="38" spans="1:28" x14ac:dyDescent="0.2">
      <c r="A38" s="1" t="s">
        <v>34</v>
      </c>
      <c r="B38" s="1">
        <v>251</v>
      </c>
      <c r="C38" s="1">
        <v>261</v>
      </c>
      <c r="D38" s="1">
        <v>233</v>
      </c>
      <c r="E38" s="1">
        <v>690</v>
      </c>
      <c r="F38" s="1">
        <v>752</v>
      </c>
      <c r="G38" s="1">
        <v>598</v>
      </c>
      <c r="H38" s="1">
        <v>4.1704359999999996</v>
      </c>
      <c r="I38" s="1">
        <v>4.1863270000000004</v>
      </c>
      <c r="J38" s="1">
        <v>3.8463690000000001</v>
      </c>
      <c r="K38" s="1">
        <v>11.399775999999999</v>
      </c>
      <c r="L38" s="1">
        <v>12.127401000000001</v>
      </c>
      <c r="M38" s="1">
        <v>10.737786</v>
      </c>
      <c r="N38" s="4">
        <v>1.0003920421408401E-34</v>
      </c>
      <c r="O38">
        <v>-1.4371605262719001</v>
      </c>
      <c r="P38" s="1" t="s">
        <v>32</v>
      </c>
      <c r="Q38" s="1" t="s">
        <v>35</v>
      </c>
      <c r="R38" s="1" t="s">
        <v>36</v>
      </c>
      <c r="S38" s="1" t="s">
        <v>379</v>
      </c>
      <c r="T38" s="1" t="s">
        <v>380</v>
      </c>
      <c r="U38" s="1" t="s">
        <v>37</v>
      </c>
      <c r="V38" s="1" t="s">
        <v>26</v>
      </c>
      <c r="W38" s="1" t="s">
        <v>27</v>
      </c>
      <c r="X38" s="1" t="s">
        <v>38</v>
      </c>
      <c r="Y38" s="1" t="s">
        <v>39</v>
      </c>
      <c r="Z38" s="1" t="s">
        <v>30</v>
      </c>
      <c r="AA38" s="1" t="s">
        <v>27</v>
      </c>
      <c r="AB38" s="1" t="s">
        <v>40</v>
      </c>
    </row>
    <row r="40" spans="1:28" s="2" customFormat="1" x14ac:dyDescent="0.2">
      <c r="A40" s="7" t="s">
        <v>3</v>
      </c>
      <c r="B40" s="7" t="s">
        <v>373</v>
      </c>
      <c r="C40" s="7" t="s">
        <v>374</v>
      </c>
      <c r="D40" s="7" t="s">
        <v>375</v>
      </c>
      <c r="E40" s="7" t="s">
        <v>425</v>
      </c>
      <c r="F40" s="7" t="s">
        <v>426</v>
      </c>
      <c r="G40" s="7" t="s">
        <v>427</v>
      </c>
      <c r="H40" s="7" t="s">
        <v>376</v>
      </c>
      <c r="I40" s="7" t="s">
        <v>377</v>
      </c>
      <c r="J40" s="7" t="s">
        <v>378</v>
      </c>
      <c r="K40" s="7" t="s">
        <v>428</v>
      </c>
      <c r="L40" s="7" t="s">
        <v>429</v>
      </c>
      <c r="M40" s="7" t="s">
        <v>430</v>
      </c>
      <c r="N40" s="7" t="s">
        <v>4</v>
      </c>
      <c r="O40" s="7" t="s">
        <v>5</v>
      </c>
      <c r="P40" s="7" t="s">
        <v>6</v>
      </c>
      <c r="Q40" s="7" t="s">
        <v>7</v>
      </c>
      <c r="R40" s="7" t="s">
        <v>8</v>
      </c>
      <c r="S40" s="7" t="s">
        <v>9</v>
      </c>
      <c r="T40" s="7" t="s">
        <v>10</v>
      </c>
      <c r="U40" s="7" t="s">
        <v>11</v>
      </c>
      <c r="V40" s="7" t="s">
        <v>12</v>
      </c>
      <c r="W40" s="7" t="s">
        <v>13</v>
      </c>
      <c r="X40" s="7" t="s">
        <v>14</v>
      </c>
      <c r="Y40" s="7" t="s">
        <v>15</v>
      </c>
      <c r="Z40" s="7" t="s">
        <v>16</v>
      </c>
      <c r="AA40" s="7" t="s">
        <v>17</v>
      </c>
      <c r="AB40" s="7" t="s">
        <v>18</v>
      </c>
    </row>
    <row r="41" spans="1:28" x14ac:dyDescent="0.2">
      <c r="A41" s="1" t="s">
        <v>34</v>
      </c>
      <c r="B41" s="1">
        <v>152</v>
      </c>
      <c r="C41" s="1">
        <v>203</v>
      </c>
      <c r="D41" s="1">
        <v>142</v>
      </c>
      <c r="E41" s="1">
        <v>396</v>
      </c>
      <c r="F41" s="1">
        <v>518</v>
      </c>
      <c r="G41" s="1">
        <v>444</v>
      </c>
      <c r="H41" s="1">
        <v>2.4580299999999999</v>
      </c>
      <c r="I41" s="1">
        <v>2.8199900000000002</v>
      </c>
      <c r="J41" s="1">
        <v>1.8449580000000001</v>
      </c>
      <c r="K41" s="1">
        <v>7.0027520000000001</v>
      </c>
      <c r="L41" s="1">
        <v>7.3046680000000004</v>
      </c>
      <c r="M41" s="1">
        <v>8.0611180000000004</v>
      </c>
      <c r="N41" s="4">
        <v>2.0989584234954801E-23</v>
      </c>
      <c r="O41">
        <v>-1.5762255820732201</v>
      </c>
      <c r="P41" s="1" t="s">
        <v>32</v>
      </c>
      <c r="Q41" s="1" t="s">
        <v>35</v>
      </c>
      <c r="R41" s="1" t="s">
        <v>36</v>
      </c>
      <c r="S41" s="1" t="s">
        <v>379</v>
      </c>
      <c r="T41" s="1" t="s">
        <v>380</v>
      </c>
      <c r="U41" s="1" t="s">
        <v>37</v>
      </c>
      <c r="V41" s="1" t="s">
        <v>26</v>
      </c>
      <c r="W41" s="1" t="s">
        <v>27</v>
      </c>
      <c r="X41" s="1" t="s">
        <v>38</v>
      </c>
      <c r="Y41" s="1" t="s">
        <v>39</v>
      </c>
      <c r="Z41" s="1" t="s">
        <v>30</v>
      </c>
      <c r="AA41" s="1" t="s">
        <v>27</v>
      </c>
      <c r="AB41" s="1" t="s">
        <v>40</v>
      </c>
    </row>
    <row r="43" spans="1:28" x14ac:dyDescent="0.2">
      <c r="A43" s="2" t="s">
        <v>41</v>
      </c>
    </row>
    <row r="44" spans="1:28" s="2" customFormat="1" x14ac:dyDescent="0.2">
      <c r="A44" s="7" t="s">
        <v>3</v>
      </c>
      <c r="B44" s="7" t="s">
        <v>347</v>
      </c>
      <c r="C44" s="7" t="s">
        <v>348</v>
      </c>
      <c r="D44" s="7" t="s">
        <v>349</v>
      </c>
      <c r="E44" s="7" t="s">
        <v>431</v>
      </c>
      <c r="F44" s="7" t="s">
        <v>432</v>
      </c>
      <c r="G44" s="7" t="s">
        <v>433</v>
      </c>
      <c r="H44" s="7" t="s">
        <v>350</v>
      </c>
      <c r="I44" s="7" t="s">
        <v>351</v>
      </c>
      <c r="J44" s="7" t="s">
        <v>352</v>
      </c>
      <c r="K44" s="7" t="s">
        <v>434</v>
      </c>
      <c r="L44" s="7" t="s">
        <v>435</v>
      </c>
      <c r="M44" s="7" t="s">
        <v>436</v>
      </c>
      <c r="N44" s="7" t="s">
        <v>4</v>
      </c>
      <c r="O44" s="7" t="s">
        <v>5</v>
      </c>
      <c r="P44" s="7" t="s">
        <v>6</v>
      </c>
      <c r="Q44" s="7" t="s">
        <v>7</v>
      </c>
      <c r="R44" s="7" t="s">
        <v>8</v>
      </c>
      <c r="S44" s="7" t="s">
        <v>9</v>
      </c>
      <c r="T44" s="7" t="s">
        <v>10</v>
      </c>
      <c r="U44" s="7" t="s">
        <v>11</v>
      </c>
      <c r="V44" s="7" t="s">
        <v>12</v>
      </c>
      <c r="W44" s="7" t="s">
        <v>13</v>
      </c>
      <c r="X44" s="7" t="s">
        <v>14</v>
      </c>
      <c r="Y44" s="7" t="s">
        <v>15</v>
      </c>
      <c r="Z44" s="7" t="s">
        <v>16</v>
      </c>
      <c r="AA44" s="7" t="s">
        <v>17</v>
      </c>
      <c r="AB44" s="7" t="s">
        <v>18</v>
      </c>
    </row>
    <row r="45" spans="1:28" s="6" customFormat="1" x14ac:dyDescent="0.2">
      <c r="A45" s="3" t="s">
        <v>42</v>
      </c>
      <c r="B45" s="3">
        <v>309</v>
      </c>
      <c r="C45" s="3">
        <v>278</v>
      </c>
      <c r="D45" s="3">
        <v>251</v>
      </c>
      <c r="E45" s="3">
        <v>1711</v>
      </c>
      <c r="F45" s="3">
        <v>1650</v>
      </c>
      <c r="G45" s="3">
        <v>1720</v>
      </c>
      <c r="H45" s="3">
        <v>7.5015890000000001</v>
      </c>
      <c r="I45" s="3">
        <v>7.173044</v>
      </c>
      <c r="J45" s="3">
        <v>5.9404830000000004</v>
      </c>
      <c r="K45" s="3">
        <v>40.298717000000003</v>
      </c>
      <c r="L45" s="3">
        <v>37.951999999999998</v>
      </c>
      <c r="M45" s="3">
        <v>44.041389000000002</v>
      </c>
      <c r="N45" s="5">
        <v>3.8746335985750899E-147</v>
      </c>
      <c r="O45">
        <v>-2.4982581387885898</v>
      </c>
      <c r="P45" s="3" t="s">
        <v>32</v>
      </c>
      <c r="Q45" s="3" t="s">
        <v>43</v>
      </c>
      <c r="R45" s="3" t="s">
        <v>44</v>
      </c>
      <c r="S45" s="3" t="s">
        <v>45</v>
      </c>
      <c r="T45" s="3" t="s">
        <v>46</v>
      </c>
      <c r="U45" s="3" t="s">
        <v>25</v>
      </c>
      <c r="V45" s="3" t="s">
        <v>47</v>
      </c>
      <c r="W45" s="3" t="s">
        <v>48</v>
      </c>
      <c r="X45" s="3" t="s">
        <v>49</v>
      </c>
      <c r="Y45" s="3" t="s">
        <v>50</v>
      </c>
      <c r="Z45" s="3" t="s">
        <v>51</v>
      </c>
      <c r="AA45" s="3" t="s">
        <v>52</v>
      </c>
      <c r="AB45" s="3" t="s">
        <v>53</v>
      </c>
    </row>
    <row r="46" spans="1:28" s="6" customFormat="1" x14ac:dyDescent="0.2">
      <c r="A46" s="3" t="s">
        <v>54</v>
      </c>
      <c r="B46" s="3">
        <v>1872</v>
      </c>
      <c r="C46" s="3">
        <v>1861</v>
      </c>
      <c r="D46" s="3">
        <v>1949</v>
      </c>
      <c r="E46" s="3">
        <v>18666</v>
      </c>
      <c r="F46" s="3">
        <v>19194</v>
      </c>
      <c r="G46" s="3">
        <v>17527</v>
      </c>
      <c r="H46" s="3">
        <v>45.069344000000001</v>
      </c>
      <c r="I46" s="3">
        <v>47.521099</v>
      </c>
      <c r="J46" s="3">
        <v>45.811024000000003</v>
      </c>
      <c r="K46" s="3">
        <v>435.36459400000001</v>
      </c>
      <c r="L46" s="3">
        <v>437.232574</v>
      </c>
      <c r="M46" s="3">
        <v>444.24096700000001</v>
      </c>
      <c r="N46" s="3">
        <v>0</v>
      </c>
      <c r="O46">
        <v>-3.2092791874786299</v>
      </c>
      <c r="P46" s="3" t="s">
        <v>32</v>
      </c>
      <c r="Q46" s="3" t="s">
        <v>43</v>
      </c>
      <c r="R46" s="3" t="s">
        <v>44</v>
      </c>
      <c r="S46" s="3" t="s">
        <v>45</v>
      </c>
      <c r="T46" s="3" t="s">
        <v>55</v>
      </c>
      <c r="U46" s="3" t="s">
        <v>25</v>
      </c>
      <c r="V46" s="3" t="s">
        <v>47</v>
      </c>
      <c r="W46" s="3" t="s">
        <v>48</v>
      </c>
      <c r="X46" s="3" t="s">
        <v>49</v>
      </c>
      <c r="Y46" s="3" t="s">
        <v>50</v>
      </c>
      <c r="Z46" s="3" t="s">
        <v>51</v>
      </c>
      <c r="AA46" s="3" t="s">
        <v>52</v>
      </c>
      <c r="AB46" s="3" t="s">
        <v>56</v>
      </c>
    </row>
    <row r="47" spans="1:28" s="6" customFormat="1" x14ac:dyDescent="0.2">
      <c r="A47" s="3" t="s">
        <v>57</v>
      </c>
      <c r="B47" s="3">
        <v>1281</v>
      </c>
      <c r="C47" s="3">
        <v>1211</v>
      </c>
      <c r="D47" s="3">
        <v>1140</v>
      </c>
      <c r="E47" s="3">
        <v>4953</v>
      </c>
      <c r="F47" s="3">
        <v>4881</v>
      </c>
      <c r="G47" s="3">
        <v>4708</v>
      </c>
      <c r="H47" s="3">
        <v>31.981221999999999</v>
      </c>
      <c r="I47" s="3">
        <v>32.064208999999998</v>
      </c>
      <c r="J47" s="3">
        <v>27.786830999999999</v>
      </c>
      <c r="K47" s="3">
        <v>119.769318</v>
      </c>
      <c r="L47" s="3">
        <v>115.26396200000001</v>
      </c>
      <c r="M47" s="3">
        <v>123.711586</v>
      </c>
      <c r="N47" s="5">
        <v>4.34072396018374E-225</v>
      </c>
      <c r="O47">
        <v>-1.9217758012586199</v>
      </c>
      <c r="P47" s="3" t="s">
        <v>32</v>
      </c>
      <c r="Q47" s="3" t="s">
        <v>43</v>
      </c>
      <c r="R47" s="3" t="s">
        <v>44</v>
      </c>
      <c r="S47" s="3" t="s">
        <v>45</v>
      </c>
      <c r="T47" s="3" t="s">
        <v>58</v>
      </c>
      <c r="U47" s="3" t="s">
        <v>25</v>
      </c>
      <c r="V47" s="3" t="s">
        <v>47</v>
      </c>
      <c r="W47" s="3" t="s">
        <v>48</v>
      </c>
      <c r="X47" s="3" t="s">
        <v>49</v>
      </c>
      <c r="Y47" s="3" t="s">
        <v>50</v>
      </c>
      <c r="Z47" s="3" t="s">
        <v>51</v>
      </c>
      <c r="AA47" s="3" t="s">
        <v>52</v>
      </c>
      <c r="AB47" s="3" t="s">
        <v>53</v>
      </c>
    </row>
    <row r="48" spans="1:28" s="6" customFormat="1" x14ac:dyDescent="0.2">
      <c r="A48" s="3" t="s">
        <v>59</v>
      </c>
      <c r="B48" s="3">
        <v>700</v>
      </c>
      <c r="C48" s="3">
        <v>800</v>
      </c>
      <c r="D48" s="3">
        <v>649</v>
      </c>
      <c r="E48" s="3">
        <v>3695</v>
      </c>
      <c r="F48" s="3">
        <v>3595</v>
      </c>
      <c r="G48" s="3">
        <v>3432</v>
      </c>
      <c r="H48" s="3">
        <v>16.968755999999999</v>
      </c>
      <c r="I48" s="3">
        <v>20.591557999999999</v>
      </c>
      <c r="J48" s="3">
        <v>15.370708</v>
      </c>
      <c r="K48" s="3">
        <v>86.831017000000003</v>
      </c>
      <c r="L48" s="3">
        <v>82.506454000000005</v>
      </c>
      <c r="M48" s="3">
        <v>87.631164999999996</v>
      </c>
      <c r="N48" s="5">
        <v>2.6533529892763301E-180</v>
      </c>
      <c r="O48">
        <v>-2.2269874585654699</v>
      </c>
      <c r="P48" s="3" t="s">
        <v>32</v>
      </c>
      <c r="Q48" s="3" t="s">
        <v>43</v>
      </c>
      <c r="R48" s="3" t="s">
        <v>44</v>
      </c>
      <c r="S48" s="3" t="s">
        <v>60</v>
      </c>
      <c r="T48" s="3" t="s">
        <v>61</v>
      </c>
      <c r="U48" s="3" t="s">
        <v>25</v>
      </c>
      <c r="V48" s="3" t="s">
        <v>47</v>
      </c>
      <c r="W48" s="3" t="s">
        <v>48</v>
      </c>
      <c r="X48" s="3" t="s">
        <v>49</v>
      </c>
      <c r="Y48" s="3" t="s">
        <v>50</v>
      </c>
      <c r="Z48" s="3" t="s">
        <v>51</v>
      </c>
      <c r="AA48" s="3" t="s">
        <v>52</v>
      </c>
      <c r="AB48" s="3" t="s">
        <v>53</v>
      </c>
    </row>
    <row r="50" spans="1:28" s="2" customFormat="1" x14ac:dyDescent="0.2">
      <c r="A50" s="7" t="s">
        <v>3</v>
      </c>
      <c r="B50" s="7" t="s">
        <v>335</v>
      </c>
      <c r="C50" s="7" t="s">
        <v>336</v>
      </c>
      <c r="D50" s="7" t="s">
        <v>337</v>
      </c>
      <c r="E50" s="7" t="s">
        <v>419</v>
      </c>
      <c r="F50" s="7" t="s">
        <v>420</v>
      </c>
      <c r="G50" s="7" t="s">
        <v>421</v>
      </c>
      <c r="H50" s="7" t="s">
        <v>338</v>
      </c>
      <c r="I50" s="7" t="s">
        <v>339</v>
      </c>
      <c r="J50" s="7" t="s">
        <v>340</v>
      </c>
      <c r="K50" s="7" t="s">
        <v>422</v>
      </c>
      <c r="L50" s="7" t="s">
        <v>423</v>
      </c>
      <c r="M50" s="7" t="s">
        <v>424</v>
      </c>
      <c r="N50" s="7" t="s">
        <v>4</v>
      </c>
      <c r="O50" s="7" t="s">
        <v>5</v>
      </c>
      <c r="P50" s="7" t="s">
        <v>6</v>
      </c>
      <c r="Q50" s="7" t="s">
        <v>7</v>
      </c>
      <c r="R50" s="7" t="s">
        <v>8</v>
      </c>
      <c r="S50" s="7" t="s">
        <v>9</v>
      </c>
      <c r="T50" s="7" t="s">
        <v>10</v>
      </c>
      <c r="U50" s="7" t="s">
        <v>11</v>
      </c>
      <c r="V50" s="7" t="s">
        <v>12</v>
      </c>
      <c r="W50" s="7" t="s">
        <v>13</v>
      </c>
      <c r="X50" s="7" t="s">
        <v>14</v>
      </c>
      <c r="Y50" s="7" t="s">
        <v>15</v>
      </c>
      <c r="Z50" s="7" t="s">
        <v>16</v>
      </c>
      <c r="AA50" s="7" t="s">
        <v>17</v>
      </c>
      <c r="AB50" s="7" t="s">
        <v>18</v>
      </c>
    </row>
    <row r="51" spans="1:28" x14ac:dyDescent="0.2">
      <c r="A51" s="1" t="s">
        <v>42</v>
      </c>
      <c r="B51" s="1">
        <v>175</v>
      </c>
      <c r="C51" s="1">
        <v>168</v>
      </c>
      <c r="D51" s="1">
        <v>115</v>
      </c>
      <c r="E51" s="1">
        <v>2298</v>
      </c>
      <c r="F51" s="1">
        <v>2582</v>
      </c>
      <c r="G51" s="1">
        <v>2183</v>
      </c>
      <c r="H51" s="1">
        <v>3.8800979999999998</v>
      </c>
      <c r="I51" s="1">
        <v>3.7859970000000001</v>
      </c>
      <c r="J51" s="1">
        <v>2.7751939999999999</v>
      </c>
      <c r="K51" s="1">
        <v>54.619030000000002</v>
      </c>
      <c r="L51" s="1">
        <v>58.614876000000002</v>
      </c>
      <c r="M51" s="1">
        <v>52.146545000000003</v>
      </c>
      <c r="N51" s="1">
        <v>0</v>
      </c>
      <c r="O51">
        <v>-3.9216814201805898</v>
      </c>
      <c r="P51" s="1" t="s">
        <v>32</v>
      </c>
      <c r="Q51" s="1" t="s">
        <v>43</v>
      </c>
      <c r="R51" s="1" t="s">
        <v>44</v>
      </c>
      <c r="S51" s="1" t="s">
        <v>45</v>
      </c>
      <c r="T51" s="1" t="s">
        <v>46</v>
      </c>
      <c r="U51" s="1" t="s">
        <v>25</v>
      </c>
      <c r="V51" s="1" t="s">
        <v>47</v>
      </c>
      <c r="W51" s="1" t="s">
        <v>48</v>
      </c>
      <c r="X51" s="1" t="s">
        <v>49</v>
      </c>
      <c r="Y51" s="1" t="s">
        <v>50</v>
      </c>
      <c r="Z51" s="1" t="s">
        <v>51</v>
      </c>
      <c r="AA51" s="1" t="s">
        <v>52</v>
      </c>
      <c r="AB51" s="1" t="s">
        <v>53</v>
      </c>
    </row>
    <row r="52" spans="1:28" x14ac:dyDescent="0.2">
      <c r="A52" s="1" t="s">
        <v>54</v>
      </c>
      <c r="B52" s="1">
        <v>3058</v>
      </c>
      <c r="C52" s="1">
        <v>2518</v>
      </c>
      <c r="D52" s="1">
        <v>2355</v>
      </c>
      <c r="E52" s="1">
        <v>43888</v>
      </c>
      <c r="F52" s="1">
        <v>49565</v>
      </c>
      <c r="G52" s="1">
        <v>46026</v>
      </c>
      <c r="H52" s="1">
        <v>67.232917999999998</v>
      </c>
      <c r="I52" s="1">
        <v>56.213787000000004</v>
      </c>
      <c r="J52" s="1">
        <v>56.360950000000003</v>
      </c>
      <c r="K52" s="1">
        <v>1032.818726</v>
      </c>
      <c r="L52" s="1">
        <v>1114.0954589999999</v>
      </c>
      <c r="M52" s="1">
        <v>1088.4626459999999</v>
      </c>
      <c r="N52" s="1">
        <v>0</v>
      </c>
      <c r="O52">
        <v>-4.1166340907383896</v>
      </c>
      <c r="P52" s="1" t="s">
        <v>32</v>
      </c>
      <c r="Q52" s="1" t="s">
        <v>43</v>
      </c>
      <c r="R52" s="1" t="s">
        <v>44</v>
      </c>
      <c r="S52" s="1" t="s">
        <v>45</v>
      </c>
      <c r="T52" s="1" t="s">
        <v>55</v>
      </c>
      <c r="U52" s="1" t="s">
        <v>25</v>
      </c>
      <c r="V52" s="1" t="s">
        <v>47</v>
      </c>
      <c r="W52" s="1" t="s">
        <v>48</v>
      </c>
      <c r="X52" s="1" t="s">
        <v>49</v>
      </c>
      <c r="Y52" s="1" t="s">
        <v>50</v>
      </c>
      <c r="Z52" s="1" t="s">
        <v>51</v>
      </c>
      <c r="AA52" s="1" t="s">
        <v>52</v>
      </c>
      <c r="AB52" s="1" t="s">
        <v>56</v>
      </c>
    </row>
    <row r="53" spans="1:28" x14ac:dyDescent="0.2">
      <c r="A53" s="1" t="s">
        <v>57</v>
      </c>
      <c r="B53" s="1">
        <v>1168</v>
      </c>
      <c r="C53" s="1">
        <v>1006</v>
      </c>
      <c r="D53" s="1">
        <v>890</v>
      </c>
      <c r="E53" s="1">
        <v>8317</v>
      </c>
      <c r="F53" s="1">
        <v>9662</v>
      </c>
      <c r="G53" s="1">
        <v>8380</v>
      </c>
      <c r="H53" s="1">
        <v>26.623774000000001</v>
      </c>
      <c r="I53" s="1">
        <v>23.286158</v>
      </c>
      <c r="J53" s="1">
        <v>22.080942</v>
      </c>
      <c r="K53" s="1">
        <v>202.90846300000001</v>
      </c>
      <c r="L53" s="1">
        <v>225.14248699999999</v>
      </c>
      <c r="M53" s="1">
        <v>205.43850699999999</v>
      </c>
      <c r="N53" s="1">
        <v>0</v>
      </c>
      <c r="O53">
        <v>-3.1145350573453898</v>
      </c>
      <c r="P53" s="1" t="s">
        <v>32</v>
      </c>
      <c r="Q53" s="1" t="s">
        <v>43</v>
      </c>
      <c r="R53" s="1" t="s">
        <v>44</v>
      </c>
      <c r="S53" s="1" t="s">
        <v>45</v>
      </c>
      <c r="T53" s="1" t="s">
        <v>58</v>
      </c>
      <c r="U53" s="1" t="s">
        <v>25</v>
      </c>
      <c r="V53" s="1" t="s">
        <v>47</v>
      </c>
      <c r="W53" s="1" t="s">
        <v>48</v>
      </c>
      <c r="X53" s="1" t="s">
        <v>49</v>
      </c>
      <c r="Y53" s="1" t="s">
        <v>50</v>
      </c>
      <c r="Z53" s="1" t="s">
        <v>51</v>
      </c>
      <c r="AA53" s="1" t="s">
        <v>52</v>
      </c>
      <c r="AB53" s="1" t="s">
        <v>53</v>
      </c>
    </row>
    <row r="54" spans="1:28" x14ac:dyDescent="0.2">
      <c r="A54" s="1" t="s">
        <v>59</v>
      </c>
      <c r="B54" s="1">
        <v>887</v>
      </c>
      <c r="C54" s="1">
        <v>781</v>
      </c>
      <c r="D54" s="1">
        <v>820</v>
      </c>
      <c r="E54" s="1">
        <v>6073</v>
      </c>
      <c r="F54" s="1">
        <v>7118</v>
      </c>
      <c r="G54" s="1">
        <v>6151</v>
      </c>
      <c r="H54" s="1">
        <v>19.650312</v>
      </c>
      <c r="I54" s="1">
        <v>17.565289</v>
      </c>
      <c r="J54" s="1">
        <v>19.767710000000001</v>
      </c>
      <c r="K54" s="1">
        <v>144.004379</v>
      </c>
      <c r="L54" s="1">
        <v>161.209</v>
      </c>
      <c r="M54" s="1">
        <v>146.55693099999999</v>
      </c>
      <c r="N54" s="1">
        <v>0</v>
      </c>
      <c r="O54">
        <v>-2.9665486520785702</v>
      </c>
      <c r="P54" s="1" t="s">
        <v>32</v>
      </c>
      <c r="Q54" s="1" t="s">
        <v>43</v>
      </c>
      <c r="R54" s="1" t="s">
        <v>44</v>
      </c>
      <c r="S54" s="1" t="s">
        <v>60</v>
      </c>
      <c r="T54" s="1" t="s">
        <v>61</v>
      </c>
      <c r="U54" s="1" t="s">
        <v>25</v>
      </c>
      <c r="V54" s="1" t="s">
        <v>47</v>
      </c>
      <c r="W54" s="1" t="s">
        <v>48</v>
      </c>
      <c r="X54" s="1" t="s">
        <v>49</v>
      </c>
      <c r="Y54" s="1" t="s">
        <v>50</v>
      </c>
      <c r="Z54" s="1" t="s">
        <v>51</v>
      </c>
      <c r="AA54" s="1" t="s">
        <v>52</v>
      </c>
      <c r="AB54" s="1" t="s">
        <v>53</v>
      </c>
    </row>
    <row r="56" spans="1:28" s="2" customFormat="1" x14ac:dyDescent="0.2">
      <c r="A56" s="7" t="s">
        <v>3</v>
      </c>
      <c r="B56" s="7" t="s">
        <v>341</v>
      </c>
      <c r="C56" s="7" t="s">
        <v>342</v>
      </c>
      <c r="D56" s="7" t="s">
        <v>343</v>
      </c>
      <c r="E56" s="7" t="s">
        <v>425</v>
      </c>
      <c r="F56" s="7" t="s">
        <v>426</v>
      </c>
      <c r="G56" s="7" t="s">
        <v>427</v>
      </c>
      <c r="H56" s="7" t="s">
        <v>344</v>
      </c>
      <c r="I56" s="7" t="s">
        <v>345</v>
      </c>
      <c r="J56" s="7" t="s">
        <v>346</v>
      </c>
      <c r="K56" s="7" t="s">
        <v>428</v>
      </c>
      <c r="L56" s="7" t="s">
        <v>429</v>
      </c>
      <c r="M56" s="7" t="s">
        <v>430</v>
      </c>
      <c r="N56" s="7" t="s">
        <v>4</v>
      </c>
      <c r="O56" s="7" t="s">
        <v>5</v>
      </c>
      <c r="P56" s="7" t="s">
        <v>6</v>
      </c>
      <c r="Q56" s="7" t="s">
        <v>7</v>
      </c>
      <c r="R56" s="7" t="s">
        <v>8</v>
      </c>
      <c r="S56" s="7" t="s">
        <v>9</v>
      </c>
      <c r="T56" s="7" t="s">
        <v>10</v>
      </c>
      <c r="U56" s="7" t="s">
        <v>11</v>
      </c>
      <c r="V56" s="7" t="s">
        <v>12</v>
      </c>
      <c r="W56" s="7" t="s">
        <v>13</v>
      </c>
      <c r="X56" s="7" t="s">
        <v>14</v>
      </c>
      <c r="Y56" s="7" t="s">
        <v>15</v>
      </c>
      <c r="Z56" s="7" t="s">
        <v>16</v>
      </c>
      <c r="AA56" s="7" t="s">
        <v>17</v>
      </c>
      <c r="AB56" s="7" t="s">
        <v>18</v>
      </c>
    </row>
    <row r="57" spans="1:28" x14ac:dyDescent="0.2">
      <c r="A57" s="1" t="s">
        <v>42</v>
      </c>
      <c r="B57" s="1">
        <v>28</v>
      </c>
      <c r="C57" s="1">
        <v>37</v>
      </c>
      <c r="D57" s="1">
        <v>101</v>
      </c>
      <c r="E57" s="1">
        <v>2219</v>
      </c>
      <c r="F57" s="1">
        <v>2790</v>
      </c>
      <c r="G57" s="1">
        <v>2011</v>
      </c>
      <c r="H57" s="1">
        <v>0.59712299999999996</v>
      </c>
      <c r="I57" s="1">
        <v>0.72542399999999996</v>
      </c>
      <c r="J57" s="1">
        <v>2.08636</v>
      </c>
      <c r="K57" s="1">
        <v>55.976104999999997</v>
      </c>
      <c r="L57" s="1">
        <v>56.140681999999998</v>
      </c>
      <c r="M57" s="1">
        <v>52.064509999999999</v>
      </c>
      <c r="N57" s="4">
        <v>3.9722062963209702E-23</v>
      </c>
      <c r="O57">
        <v>-4.3475078083832601</v>
      </c>
      <c r="P57" s="1" t="s">
        <v>32</v>
      </c>
      <c r="Q57" s="1" t="s">
        <v>43</v>
      </c>
      <c r="R57" s="1" t="s">
        <v>44</v>
      </c>
      <c r="S57" s="1" t="s">
        <v>45</v>
      </c>
      <c r="T57" s="1" t="s">
        <v>46</v>
      </c>
      <c r="U57" s="1" t="s">
        <v>25</v>
      </c>
      <c r="V57" s="1" t="s">
        <v>47</v>
      </c>
      <c r="W57" s="1" t="s">
        <v>48</v>
      </c>
      <c r="X57" s="1" t="s">
        <v>49</v>
      </c>
      <c r="Y57" s="1" t="s">
        <v>50</v>
      </c>
      <c r="Z57" s="1" t="s">
        <v>51</v>
      </c>
      <c r="AA57" s="1" t="s">
        <v>52</v>
      </c>
      <c r="AB57" s="1" t="s">
        <v>53</v>
      </c>
    </row>
    <row r="58" spans="1:28" x14ac:dyDescent="0.2">
      <c r="A58" s="1" t="s">
        <v>54</v>
      </c>
      <c r="B58" s="1">
        <v>2218</v>
      </c>
      <c r="C58" s="1">
        <v>2618</v>
      </c>
      <c r="D58" s="1">
        <v>3461</v>
      </c>
      <c r="E58" s="1">
        <v>55218</v>
      </c>
      <c r="F58" s="1">
        <v>69419</v>
      </c>
      <c r="G58" s="1">
        <v>49873</v>
      </c>
      <c r="H58" s="1">
        <v>47.031075000000001</v>
      </c>
      <c r="I58" s="1">
        <v>51.019444</v>
      </c>
      <c r="J58" s="1">
        <v>71.415169000000006</v>
      </c>
      <c r="K58" s="1">
        <v>1379.018433</v>
      </c>
      <c r="L58" s="1">
        <v>1383.036987</v>
      </c>
      <c r="M58" s="1">
        <v>1278.21228</v>
      </c>
      <c r="N58" s="4">
        <v>3.26977564257007E-120</v>
      </c>
      <c r="O58">
        <v>-4.4425054638187804</v>
      </c>
      <c r="P58" s="1" t="s">
        <v>32</v>
      </c>
      <c r="Q58" s="1" t="s">
        <v>43</v>
      </c>
      <c r="R58" s="1" t="s">
        <v>44</v>
      </c>
      <c r="S58" s="1" t="s">
        <v>45</v>
      </c>
      <c r="T58" s="1" t="s">
        <v>55</v>
      </c>
      <c r="U58" s="1" t="s">
        <v>25</v>
      </c>
      <c r="V58" s="1" t="s">
        <v>47</v>
      </c>
      <c r="W58" s="1" t="s">
        <v>48</v>
      </c>
      <c r="X58" s="1" t="s">
        <v>49</v>
      </c>
      <c r="Y58" s="1" t="s">
        <v>50</v>
      </c>
      <c r="Z58" s="1" t="s">
        <v>51</v>
      </c>
      <c r="AA58" s="1" t="s">
        <v>52</v>
      </c>
      <c r="AB58" s="1" t="s">
        <v>56</v>
      </c>
    </row>
    <row r="59" spans="1:28" x14ac:dyDescent="0.2">
      <c r="A59" s="1" t="s">
        <v>57</v>
      </c>
      <c r="B59" s="1">
        <v>521</v>
      </c>
      <c r="C59" s="1">
        <v>616</v>
      </c>
      <c r="D59" s="1">
        <v>941</v>
      </c>
      <c r="E59" s="1">
        <v>9870</v>
      </c>
      <c r="F59" s="1">
        <v>11861</v>
      </c>
      <c r="G59" s="1">
        <v>8682</v>
      </c>
      <c r="H59" s="1">
        <v>11.443903000000001</v>
      </c>
      <c r="I59" s="1">
        <v>12.432468999999999</v>
      </c>
      <c r="J59" s="1">
        <v>20.118828000000001</v>
      </c>
      <c r="K59" s="1">
        <v>255.53750600000001</v>
      </c>
      <c r="L59" s="1">
        <v>244.987167</v>
      </c>
      <c r="M59" s="1">
        <v>230.68356299999999</v>
      </c>
      <c r="N59" s="4">
        <v>1.6169952373001099E-49</v>
      </c>
      <c r="O59">
        <v>-3.81900447560955</v>
      </c>
      <c r="P59" s="1" t="s">
        <v>32</v>
      </c>
      <c r="Q59" s="1" t="s">
        <v>43</v>
      </c>
      <c r="R59" s="1" t="s">
        <v>44</v>
      </c>
      <c r="S59" s="1" t="s">
        <v>45</v>
      </c>
      <c r="T59" s="1" t="s">
        <v>58</v>
      </c>
      <c r="U59" s="1" t="s">
        <v>25</v>
      </c>
      <c r="V59" s="1" t="s">
        <v>47</v>
      </c>
      <c r="W59" s="1" t="s">
        <v>48</v>
      </c>
      <c r="X59" s="1" t="s">
        <v>49</v>
      </c>
      <c r="Y59" s="1" t="s">
        <v>50</v>
      </c>
      <c r="Z59" s="1" t="s">
        <v>51</v>
      </c>
      <c r="AA59" s="1" t="s">
        <v>52</v>
      </c>
      <c r="AB59" s="1" t="s">
        <v>53</v>
      </c>
    </row>
    <row r="60" spans="1:28" x14ac:dyDescent="0.2">
      <c r="A60" s="1" t="s">
        <v>59</v>
      </c>
      <c r="B60" s="1">
        <v>378</v>
      </c>
      <c r="C60" s="1">
        <v>359</v>
      </c>
      <c r="D60" s="1">
        <v>570</v>
      </c>
      <c r="E60" s="1">
        <v>7050</v>
      </c>
      <c r="F60" s="1">
        <v>8077</v>
      </c>
      <c r="G60" s="1">
        <v>6431</v>
      </c>
      <c r="H60" s="1">
        <v>8.0662500000000001</v>
      </c>
      <c r="I60" s="1">
        <v>7.0423559999999998</v>
      </c>
      <c r="J60" s="1">
        <v>11.848020999999999</v>
      </c>
      <c r="K60" s="1">
        <v>177.40521200000001</v>
      </c>
      <c r="L60" s="1">
        <v>162.140884</v>
      </c>
      <c r="M60" s="1">
        <v>166.06930500000001</v>
      </c>
      <c r="N60" s="4">
        <v>1.19391890341563E-71</v>
      </c>
      <c r="O60">
        <v>-4.0470934983836004</v>
      </c>
      <c r="P60" s="1" t="s">
        <v>32</v>
      </c>
      <c r="Q60" s="1" t="s">
        <v>43</v>
      </c>
      <c r="R60" s="1" t="s">
        <v>44</v>
      </c>
      <c r="S60" s="1" t="s">
        <v>60</v>
      </c>
      <c r="T60" s="1" t="s">
        <v>61</v>
      </c>
      <c r="U60" s="1" t="s">
        <v>25</v>
      </c>
      <c r="V60" s="1" t="s">
        <v>47</v>
      </c>
      <c r="W60" s="1" t="s">
        <v>48</v>
      </c>
      <c r="X60" s="1" t="s">
        <v>49</v>
      </c>
      <c r="Y60" s="1" t="s">
        <v>50</v>
      </c>
      <c r="Z60" s="1" t="s">
        <v>51</v>
      </c>
      <c r="AA60" s="1" t="s">
        <v>52</v>
      </c>
      <c r="AB60" s="1" t="s">
        <v>53</v>
      </c>
    </row>
    <row r="62" spans="1:28" s="2" customFormat="1" x14ac:dyDescent="0.2">
      <c r="A62" s="7" t="s">
        <v>3</v>
      </c>
      <c r="B62" s="7" t="s">
        <v>361</v>
      </c>
      <c r="C62" s="7" t="s">
        <v>362</v>
      </c>
      <c r="D62" s="7" t="s">
        <v>363</v>
      </c>
      <c r="E62" s="7" t="s">
        <v>431</v>
      </c>
      <c r="F62" s="7" t="s">
        <v>432</v>
      </c>
      <c r="G62" s="7" t="s">
        <v>433</v>
      </c>
      <c r="H62" s="7" t="s">
        <v>364</v>
      </c>
      <c r="I62" s="7" t="s">
        <v>365</v>
      </c>
      <c r="J62" s="7" t="s">
        <v>366</v>
      </c>
      <c r="K62" s="7" t="s">
        <v>434</v>
      </c>
      <c r="L62" s="7" t="s">
        <v>435</v>
      </c>
      <c r="M62" s="7" t="s">
        <v>436</v>
      </c>
      <c r="N62" s="7" t="s">
        <v>4</v>
      </c>
      <c r="O62" s="7" t="s">
        <v>5</v>
      </c>
      <c r="P62" s="7" t="s">
        <v>6</v>
      </c>
      <c r="Q62" s="7" t="s">
        <v>7</v>
      </c>
      <c r="R62" s="7" t="s">
        <v>8</v>
      </c>
      <c r="S62" s="7" t="s">
        <v>9</v>
      </c>
      <c r="T62" s="7" t="s">
        <v>10</v>
      </c>
      <c r="U62" s="7" t="s">
        <v>11</v>
      </c>
      <c r="V62" s="7" t="s">
        <v>12</v>
      </c>
      <c r="W62" s="7" t="s">
        <v>13</v>
      </c>
      <c r="X62" s="7" t="s">
        <v>14</v>
      </c>
      <c r="Y62" s="7" t="s">
        <v>15</v>
      </c>
      <c r="Z62" s="7" t="s">
        <v>16</v>
      </c>
      <c r="AA62" s="7" t="s">
        <v>17</v>
      </c>
      <c r="AB62" s="7" t="s">
        <v>18</v>
      </c>
    </row>
    <row r="63" spans="1:28" x14ac:dyDescent="0.2">
      <c r="A63" s="1" t="s">
        <v>42</v>
      </c>
      <c r="B63" s="1">
        <v>328</v>
      </c>
      <c r="C63" s="1">
        <v>373</v>
      </c>
      <c r="D63" s="1">
        <v>348</v>
      </c>
      <c r="E63" s="1">
        <v>1711</v>
      </c>
      <c r="F63" s="1">
        <v>1650</v>
      </c>
      <c r="G63" s="1">
        <v>1720</v>
      </c>
      <c r="H63" s="1">
        <v>7.7833389999999998</v>
      </c>
      <c r="I63" s="1">
        <v>8.5370139999999992</v>
      </c>
      <c r="J63" s="1">
        <v>8.2121250000000003</v>
      </c>
      <c r="K63" s="1">
        <v>40.298717000000003</v>
      </c>
      <c r="L63" s="1">
        <v>37.951999999999998</v>
      </c>
      <c r="M63" s="1">
        <v>44.041389000000002</v>
      </c>
      <c r="N63" s="4">
        <v>8.7253702069951297E-142</v>
      </c>
      <c r="O63">
        <v>-2.2660801586979402</v>
      </c>
      <c r="P63" s="1" t="s">
        <v>32</v>
      </c>
      <c r="Q63" s="1" t="s">
        <v>43</v>
      </c>
      <c r="R63" s="1" t="s">
        <v>44</v>
      </c>
      <c r="S63" s="1" t="s">
        <v>45</v>
      </c>
      <c r="T63" s="1" t="s">
        <v>46</v>
      </c>
      <c r="U63" s="1" t="s">
        <v>25</v>
      </c>
      <c r="V63" s="1" t="s">
        <v>47</v>
      </c>
      <c r="W63" s="1" t="s">
        <v>48</v>
      </c>
      <c r="X63" s="1" t="s">
        <v>49</v>
      </c>
      <c r="Y63" s="1" t="s">
        <v>50</v>
      </c>
      <c r="Z63" s="1" t="s">
        <v>51</v>
      </c>
      <c r="AA63" s="1" t="s">
        <v>52</v>
      </c>
      <c r="AB63" s="1" t="s">
        <v>53</v>
      </c>
    </row>
    <row r="64" spans="1:28" x14ac:dyDescent="0.2">
      <c r="A64" s="1" t="s">
        <v>54</v>
      </c>
      <c r="B64" s="1">
        <v>2057</v>
      </c>
      <c r="C64" s="1">
        <v>1997</v>
      </c>
      <c r="D64" s="1">
        <v>2026</v>
      </c>
      <c r="E64" s="1">
        <v>18666</v>
      </c>
      <c r="F64" s="1">
        <v>19194</v>
      </c>
      <c r="G64" s="1">
        <v>17527</v>
      </c>
      <c r="H64" s="1">
        <v>48.363388</v>
      </c>
      <c r="I64" s="1">
        <v>45.303280000000001</v>
      </c>
      <c r="J64" s="1">
        <v>47.358981999999997</v>
      </c>
      <c r="K64" s="1">
        <v>435.36459400000001</v>
      </c>
      <c r="L64" s="1">
        <v>437.232574</v>
      </c>
      <c r="M64" s="1">
        <v>444.24096700000001</v>
      </c>
      <c r="N64" s="1">
        <v>0</v>
      </c>
      <c r="O64">
        <v>-3.1824256469174101</v>
      </c>
      <c r="P64" s="1" t="s">
        <v>32</v>
      </c>
      <c r="Q64" s="1" t="s">
        <v>43</v>
      </c>
      <c r="R64" s="1" t="s">
        <v>44</v>
      </c>
      <c r="S64" s="1" t="s">
        <v>45</v>
      </c>
      <c r="T64" s="1" t="s">
        <v>55</v>
      </c>
      <c r="U64" s="1" t="s">
        <v>25</v>
      </c>
      <c r="V64" s="1" t="s">
        <v>47</v>
      </c>
      <c r="W64" s="1" t="s">
        <v>48</v>
      </c>
      <c r="X64" s="1" t="s">
        <v>49</v>
      </c>
      <c r="Y64" s="1" t="s">
        <v>50</v>
      </c>
      <c r="Z64" s="1" t="s">
        <v>51</v>
      </c>
      <c r="AA64" s="1" t="s">
        <v>52</v>
      </c>
      <c r="AB64" s="1" t="s">
        <v>56</v>
      </c>
    </row>
    <row r="65" spans="1:28" x14ac:dyDescent="0.2">
      <c r="A65" s="1" t="s">
        <v>57</v>
      </c>
      <c r="B65" s="1">
        <v>1372</v>
      </c>
      <c r="C65" s="1">
        <v>1385</v>
      </c>
      <c r="D65" s="1">
        <v>1587</v>
      </c>
      <c r="E65" s="1">
        <v>4953</v>
      </c>
      <c r="F65" s="1">
        <v>4881</v>
      </c>
      <c r="G65" s="1">
        <v>4708</v>
      </c>
      <c r="H65" s="1">
        <v>33.452140999999997</v>
      </c>
      <c r="I65" s="1">
        <v>32.569569000000001</v>
      </c>
      <c r="J65" s="1">
        <v>38.448250000000002</v>
      </c>
      <c r="K65" s="1">
        <v>119.769318</v>
      </c>
      <c r="L65" s="1">
        <v>115.26396200000001</v>
      </c>
      <c r="M65" s="1">
        <v>123.711586</v>
      </c>
      <c r="N65" s="4">
        <v>1.6125077322537E-178</v>
      </c>
      <c r="O65">
        <v>-1.73807407257298</v>
      </c>
      <c r="P65" s="1" t="s">
        <v>32</v>
      </c>
      <c r="Q65" s="1" t="s">
        <v>43</v>
      </c>
      <c r="R65" s="1" t="s">
        <v>44</v>
      </c>
      <c r="S65" s="1" t="s">
        <v>45</v>
      </c>
      <c r="T65" s="1" t="s">
        <v>58</v>
      </c>
      <c r="U65" s="1" t="s">
        <v>25</v>
      </c>
      <c r="V65" s="1" t="s">
        <v>47</v>
      </c>
      <c r="W65" s="1" t="s">
        <v>48</v>
      </c>
      <c r="X65" s="1" t="s">
        <v>49</v>
      </c>
      <c r="Y65" s="1" t="s">
        <v>50</v>
      </c>
      <c r="Z65" s="1" t="s">
        <v>51</v>
      </c>
      <c r="AA65" s="1" t="s">
        <v>52</v>
      </c>
      <c r="AB65" s="1" t="s">
        <v>53</v>
      </c>
    </row>
    <row r="66" spans="1:28" x14ac:dyDescent="0.2">
      <c r="A66" s="1" t="s">
        <v>59</v>
      </c>
      <c r="B66" s="1">
        <v>1036</v>
      </c>
      <c r="C66" s="1">
        <v>809</v>
      </c>
      <c r="D66" s="1">
        <v>1097</v>
      </c>
      <c r="E66" s="1">
        <v>3695</v>
      </c>
      <c r="F66" s="1">
        <v>3595</v>
      </c>
      <c r="G66" s="1">
        <v>3432</v>
      </c>
      <c r="H66" s="1">
        <v>24.527826000000001</v>
      </c>
      <c r="I66" s="1">
        <v>18.479507000000002</v>
      </c>
      <c r="J66" s="1">
        <v>25.839071000000001</v>
      </c>
      <c r="K66" s="1">
        <v>86.831017000000003</v>
      </c>
      <c r="L66" s="1">
        <v>82.506454000000005</v>
      </c>
      <c r="M66" s="1">
        <v>87.631164999999996</v>
      </c>
      <c r="N66" s="4">
        <v>3.6120716094074102E-108</v>
      </c>
      <c r="O66">
        <v>-1.8555256527492201</v>
      </c>
      <c r="P66" s="1" t="s">
        <v>32</v>
      </c>
      <c r="Q66" s="1" t="s">
        <v>43</v>
      </c>
      <c r="R66" s="1" t="s">
        <v>44</v>
      </c>
      <c r="S66" s="1" t="s">
        <v>60</v>
      </c>
      <c r="T66" s="1" t="s">
        <v>61</v>
      </c>
      <c r="U66" s="1" t="s">
        <v>25</v>
      </c>
      <c r="V66" s="1" t="s">
        <v>47</v>
      </c>
      <c r="W66" s="1" t="s">
        <v>48</v>
      </c>
      <c r="X66" s="1" t="s">
        <v>49</v>
      </c>
      <c r="Y66" s="1" t="s">
        <v>50</v>
      </c>
      <c r="Z66" s="1" t="s">
        <v>51</v>
      </c>
      <c r="AA66" s="1" t="s">
        <v>52</v>
      </c>
      <c r="AB66" s="1" t="s">
        <v>53</v>
      </c>
    </row>
    <row r="68" spans="1:28" s="2" customFormat="1" x14ac:dyDescent="0.2">
      <c r="A68" s="7" t="s">
        <v>3</v>
      </c>
      <c r="B68" s="7" t="s">
        <v>367</v>
      </c>
      <c r="C68" s="7" t="s">
        <v>368</v>
      </c>
      <c r="D68" s="7" t="s">
        <v>369</v>
      </c>
      <c r="E68" s="7" t="s">
        <v>419</v>
      </c>
      <c r="F68" s="7" t="s">
        <v>420</v>
      </c>
      <c r="G68" s="7" t="s">
        <v>421</v>
      </c>
      <c r="H68" s="7" t="s">
        <v>370</v>
      </c>
      <c r="I68" s="7" t="s">
        <v>371</v>
      </c>
      <c r="J68" s="7" t="s">
        <v>372</v>
      </c>
      <c r="K68" s="7" t="s">
        <v>422</v>
      </c>
      <c r="L68" s="7" t="s">
        <v>423</v>
      </c>
      <c r="M68" s="7" t="s">
        <v>424</v>
      </c>
      <c r="N68" s="7" t="s">
        <v>4</v>
      </c>
      <c r="O68" s="7" t="s">
        <v>5</v>
      </c>
      <c r="P68" s="7" t="s">
        <v>6</v>
      </c>
      <c r="Q68" s="7" t="s">
        <v>7</v>
      </c>
      <c r="R68" s="7" t="s">
        <v>8</v>
      </c>
      <c r="S68" s="7" t="s">
        <v>9</v>
      </c>
      <c r="T68" s="7" t="s">
        <v>10</v>
      </c>
      <c r="U68" s="7" t="s">
        <v>11</v>
      </c>
      <c r="V68" s="7" t="s">
        <v>12</v>
      </c>
      <c r="W68" s="7" t="s">
        <v>13</v>
      </c>
      <c r="X68" s="7" t="s">
        <v>14</v>
      </c>
      <c r="Y68" s="7" t="s">
        <v>15</v>
      </c>
      <c r="Z68" s="7" t="s">
        <v>16</v>
      </c>
      <c r="AA68" s="7" t="s">
        <v>17</v>
      </c>
      <c r="AB68" s="7" t="s">
        <v>18</v>
      </c>
    </row>
    <row r="69" spans="1:28" x14ac:dyDescent="0.2">
      <c r="A69" s="1" t="s">
        <v>42</v>
      </c>
      <c r="B69" s="1">
        <v>255</v>
      </c>
      <c r="C69" s="1">
        <v>205</v>
      </c>
      <c r="D69" s="1">
        <v>297</v>
      </c>
      <c r="E69" s="1">
        <v>2298</v>
      </c>
      <c r="F69" s="1">
        <v>2582</v>
      </c>
      <c r="G69" s="1">
        <v>2183</v>
      </c>
      <c r="H69" s="1">
        <v>5.9024049999999999</v>
      </c>
      <c r="I69" s="1">
        <v>4.7092270000000003</v>
      </c>
      <c r="J69" s="1">
        <v>6.9860860000000002</v>
      </c>
      <c r="K69" s="1">
        <v>54.619030000000002</v>
      </c>
      <c r="L69" s="1">
        <v>58.614876000000002</v>
      </c>
      <c r="M69" s="1">
        <v>52.146545000000003</v>
      </c>
      <c r="N69" s="4">
        <v>2.9242222123762397E-228</v>
      </c>
      <c r="O69">
        <v>-3.2036350800318201</v>
      </c>
      <c r="P69" s="1" t="s">
        <v>32</v>
      </c>
      <c r="Q69" s="1" t="s">
        <v>43</v>
      </c>
      <c r="R69" s="1" t="s">
        <v>44</v>
      </c>
      <c r="S69" s="1" t="s">
        <v>45</v>
      </c>
      <c r="T69" s="1" t="s">
        <v>46</v>
      </c>
      <c r="U69" s="1" t="s">
        <v>25</v>
      </c>
      <c r="V69" s="1" t="s">
        <v>47</v>
      </c>
      <c r="W69" s="1" t="s">
        <v>48</v>
      </c>
      <c r="X69" s="1" t="s">
        <v>49</v>
      </c>
      <c r="Y69" s="1" t="s">
        <v>50</v>
      </c>
      <c r="Z69" s="1" t="s">
        <v>51</v>
      </c>
      <c r="AA69" s="1" t="s">
        <v>52</v>
      </c>
      <c r="AB69" s="1" t="s">
        <v>53</v>
      </c>
    </row>
    <row r="70" spans="1:28" x14ac:dyDescent="0.2">
      <c r="A70" s="1" t="s">
        <v>54</v>
      </c>
      <c r="B70" s="1">
        <v>3325</v>
      </c>
      <c r="C70" s="1">
        <v>3506</v>
      </c>
      <c r="D70" s="1">
        <v>3377</v>
      </c>
      <c r="E70" s="1">
        <v>43888</v>
      </c>
      <c r="F70" s="1">
        <v>49565</v>
      </c>
      <c r="G70" s="1">
        <v>46026</v>
      </c>
      <c r="H70" s="1">
        <v>76.274840999999995</v>
      </c>
      <c r="I70" s="1">
        <v>79.731026</v>
      </c>
      <c r="J70" s="1">
        <v>78.641295999999997</v>
      </c>
      <c r="K70" s="1">
        <v>1032.818726</v>
      </c>
      <c r="L70" s="1">
        <v>1114.0954589999999</v>
      </c>
      <c r="M70" s="1">
        <v>1088.4626459999999</v>
      </c>
      <c r="N70" s="1">
        <v>0</v>
      </c>
      <c r="O70">
        <v>-3.7674981493122699</v>
      </c>
      <c r="P70" s="1" t="s">
        <v>32</v>
      </c>
      <c r="Q70" s="1" t="s">
        <v>43</v>
      </c>
      <c r="R70" s="1" t="s">
        <v>44</v>
      </c>
      <c r="S70" s="1" t="s">
        <v>45</v>
      </c>
      <c r="T70" s="1" t="s">
        <v>55</v>
      </c>
      <c r="U70" s="1" t="s">
        <v>25</v>
      </c>
      <c r="V70" s="1" t="s">
        <v>47</v>
      </c>
      <c r="W70" s="1" t="s">
        <v>48</v>
      </c>
      <c r="X70" s="1" t="s">
        <v>49</v>
      </c>
      <c r="Y70" s="1" t="s">
        <v>50</v>
      </c>
      <c r="Z70" s="1" t="s">
        <v>51</v>
      </c>
      <c r="AA70" s="1" t="s">
        <v>52</v>
      </c>
      <c r="AB70" s="1" t="s">
        <v>56</v>
      </c>
    </row>
    <row r="71" spans="1:28" x14ac:dyDescent="0.2">
      <c r="A71" s="1" t="s">
        <v>57</v>
      </c>
      <c r="B71" s="1">
        <v>1363</v>
      </c>
      <c r="C71" s="1">
        <v>1559</v>
      </c>
      <c r="D71" s="1">
        <v>1458</v>
      </c>
      <c r="E71" s="1">
        <v>8317</v>
      </c>
      <c r="F71" s="1">
        <v>9662</v>
      </c>
      <c r="G71" s="1">
        <v>8380</v>
      </c>
      <c r="H71" s="1">
        <v>32.413249999999998</v>
      </c>
      <c r="I71" s="1">
        <v>36.742770999999998</v>
      </c>
      <c r="J71" s="1">
        <v>35.19511</v>
      </c>
      <c r="K71" s="1">
        <v>202.90846300000001</v>
      </c>
      <c r="L71" s="1">
        <v>225.14248699999999</v>
      </c>
      <c r="M71" s="1">
        <v>205.43850699999999</v>
      </c>
      <c r="N71" s="1">
        <v>0</v>
      </c>
      <c r="O71">
        <v>-2.5826747662999101</v>
      </c>
      <c r="P71" s="1" t="s">
        <v>32</v>
      </c>
      <c r="Q71" s="1" t="s">
        <v>43</v>
      </c>
      <c r="R71" s="1" t="s">
        <v>44</v>
      </c>
      <c r="S71" s="1" t="s">
        <v>45</v>
      </c>
      <c r="T71" s="1" t="s">
        <v>58</v>
      </c>
      <c r="U71" s="1" t="s">
        <v>25</v>
      </c>
      <c r="V71" s="1" t="s">
        <v>47</v>
      </c>
      <c r="W71" s="1" t="s">
        <v>48</v>
      </c>
      <c r="X71" s="1" t="s">
        <v>49</v>
      </c>
      <c r="Y71" s="1" t="s">
        <v>50</v>
      </c>
      <c r="Z71" s="1" t="s">
        <v>51</v>
      </c>
      <c r="AA71" s="1" t="s">
        <v>52</v>
      </c>
      <c r="AB71" s="1" t="s">
        <v>53</v>
      </c>
    </row>
    <row r="72" spans="1:28" x14ac:dyDescent="0.2">
      <c r="A72" s="1" t="s">
        <v>59</v>
      </c>
      <c r="B72" s="1">
        <v>1281</v>
      </c>
      <c r="C72" s="1">
        <v>1158</v>
      </c>
      <c r="D72" s="1">
        <v>1349</v>
      </c>
      <c r="E72" s="1">
        <v>6073</v>
      </c>
      <c r="F72" s="1">
        <v>7118</v>
      </c>
      <c r="G72" s="1">
        <v>6151</v>
      </c>
      <c r="H72" s="1">
        <v>29.605875000000001</v>
      </c>
      <c r="I72" s="1">
        <v>26.542269000000001</v>
      </c>
      <c r="J72" s="1">
        <v>31.646774000000001</v>
      </c>
      <c r="K72" s="1">
        <v>144.004379</v>
      </c>
      <c r="L72" s="1">
        <v>161.209</v>
      </c>
      <c r="M72" s="1">
        <v>146.55693099999999</v>
      </c>
      <c r="N72" s="1">
        <v>0</v>
      </c>
      <c r="O72">
        <v>-2.3442560007758</v>
      </c>
      <c r="P72" s="1" t="s">
        <v>32</v>
      </c>
      <c r="Q72" s="1" t="s">
        <v>43</v>
      </c>
      <c r="R72" s="1" t="s">
        <v>44</v>
      </c>
      <c r="S72" s="1" t="s">
        <v>60</v>
      </c>
      <c r="T72" s="1" t="s">
        <v>61</v>
      </c>
      <c r="U72" s="1" t="s">
        <v>25</v>
      </c>
      <c r="V72" s="1" t="s">
        <v>47</v>
      </c>
      <c r="W72" s="1" t="s">
        <v>48</v>
      </c>
      <c r="X72" s="1" t="s">
        <v>49</v>
      </c>
      <c r="Y72" s="1" t="s">
        <v>50</v>
      </c>
      <c r="Z72" s="1" t="s">
        <v>51</v>
      </c>
      <c r="AA72" s="1" t="s">
        <v>52</v>
      </c>
      <c r="AB72" s="1" t="s">
        <v>53</v>
      </c>
    </row>
    <row r="74" spans="1:28" s="2" customFormat="1" x14ac:dyDescent="0.2">
      <c r="A74" s="7" t="s">
        <v>3</v>
      </c>
      <c r="B74" s="7" t="s">
        <v>373</v>
      </c>
      <c r="C74" s="7" t="s">
        <v>374</v>
      </c>
      <c r="D74" s="7" t="s">
        <v>375</v>
      </c>
      <c r="E74" s="7" t="s">
        <v>425</v>
      </c>
      <c r="F74" s="7" t="s">
        <v>426</v>
      </c>
      <c r="G74" s="7" t="s">
        <v>427</v>
      </c>
      <c r="H74" s="7" t="s">
        <v>376</v>
      </c>
      <c r="I74" s="7" t="s">
        <v>377</v>
      </c>
      <c r="J74" s="7" t="s">
        <v>378</v>
      </c>
      <c r="K74" s="7" t="s">
        <v>428</v>
      </c>
      <c r="L74" s="7" t="s">
        <v>429</v>
      </c>
      <c r="M74" s="7" t="s">
        <v>430</v>
      </c>
      <c r="N74" s="7" t="s">
        <v>4</v>
      </c>
      <c r="O74" s="7" t="s">
        <v>5</v>
      </c>
      <c r="P74" s="7" t="s">
        <v>6</v>
      </c>
      <c r="Q74" s="7" t="s">
        <v>7</v>
      </c>
      <c r="R74" s="7" t="s">
        <v>8</v>
      </c>
      <c r="S74" s="7" t="s">
        <v>9</v>
      </c>
      <c r="T74" s="7" t="s">
        <v>10</v>
      </c>
      <c r="U74" s="7" t="s">
        <v>11</v>
      </c>
      <c r="V74" s="7" t="s">
        <v>12</v>
      </c>
      <c r="W74" s="7" t="s">
        <v>13</v>
      </c>
      <c r="X74" s="7" t="s">
        <v>14</v>
      </c>
      <c r="Y74" s="7" t="s">
        <v>15</v>
      </c>
      <c r="Z74" s="7" t="s">
        <v>16</v>
      </c>
      <c r="AA74" s="7" t="s">
        <v>17</v>
      </c>
      <c r="AB74" s="7" t="s">
        <v>18</v>
      </c>
    </row>
    <row r="75" spans="1:28" x14ac:dyDescent="0.2">
      <c r="A75" s="1" t="s">
        <v>42</v>
      </c>
      <c r="B75" s="1">
        <v>29</v>
      </c>
      <c r="C75" s="1">
        <v>20</v>
      </c>
      <c r="D75" s="1">
        <v>37</v>
      </c>
      <c r="E75" s="1">
        <v>2219</v>
      </c>
      <c r="F75" s="1">
        <v>2790</v>
      </c>
      <c r="G75" s="1">
        <v>2011</v>
      </c>
      <c r="H75" s="1">
        <v>0.65367200000000003</v>
      </c>
      <c r="I75" s="1">
        <v>0.39608199999999999</v>
      </c>
      <c r="J75" s="1">
        <v>0.68457299999999999</v>
      </c>
      <c r="K75" s="1">
        <v>55.976104999999997</v>
      </c>
      <c r="L75" s="1">
        <v>56.140681999999998</v>
      </c>
      <c r="M75" s="1">
        <v>52.064509999999999</v>
      </c>
      <c r="N75" s="1">
        <v>0</v>
      </c>
      <c r="O75">
        <v>-6.4198674483169</v>
      </c>
      <c r="P75" s="1" t="s">
        <v>32</v>
      </c>
      <c r="Q75" s="1" t="s">
        <v>43</v>
      </c>
      <c r="R75" s="1" t="s">
        <v>44</v>
      </c>
      <c r="S75" s="1" t="s">
        <v>45</v>
      </c>
      <c r="T75" s="1" t="s">
        <v>46</v>
      </c>
      <c r="U75" s="1" t="s">
        <v>25</v>
      </c>
      <c r="V75" s="1" t="s">
        <v>47</v>
      </c>
      <c r="W75" s="1" t="s">
        <v>48</v>
      </c>
      <c r="X75" s="1" t="s">
        <v>49</v>
      </c>
      <c r="Y75" s="1" t="s">
        <v>50</v>
      </c>
      <c r="Z75" s="1" t="s">
        <v>51</v>
      </c>
      <c r="AA75" s="1" t="s">
        <v>52</v>
      </c>
      <c r="AB75" s="1" t="s">
        <v>53</v>
      </c>
    </row>
    <row r="76" spans="1:28" x14ac:dyDescent="0.2">
      <c r="A76" s="1" t="s">
        <v>54</v>
      </c>
      <c r="B76" s="1">
        <v>2692</v>
      </c>
      <c r="C76" s="1">
        <v>3191</v>
      </c>
      <c r="D76" s="1">
        <v>3449</v>
      </c>
      <c r="E76" s="1">
        <v>55218</v>
      </c>
      <c r="F76" s="1">
        <v>69419</v>
      </c>
      <c r="G76" s="1">
        <v>49873</v>
      </c>
      <c r="H76" s="1">
        <v>61.549736000000003</v>
      </c>
      <c r="I76" s="1">
        <v>62.698234999999997</v>
      </c>
      <c r="J76" s="1">
        <v>63.625518999999997</v>
      </c>
      <c r="K76" s="1">
        <v>1379.018433</v>
      </c>
      <c r="L76" s="1">
        <v>1383.036987</v>
      </c>
      <c r="M76" s="1">
        <v>1278.21228</v>
      </c>
      <c r="N76" s="1">
        <v>0</v>
      </c>
      <c r="O76">
        <v>-4.3633048233262199</v>
      </c>
      <c r="P76" s="1" t="s">
        <v>32</v>
      </c>
      <c r="Q76" s="1" t="s">
        <v>43</v>
      </c>
      <c r="R76" s="1" t="s">
        <v>44</v>
      </c>
      <c r="S76" s="1" t="s">
        <v>45</v>
      </c>
      <c r="T76" s="1" t="s">
        <v>55</v>
      </c>
      <c r="U76" s="1" t="s">
        <v>25</v>
      </c>
      <c r="V76" s="1" t="s">
        <v>47</v>
      </c>
      <c r="W76" s="1" t="s">
        <v>48</v>
      </c>
      <c r="X76" s="1" t="s">
        <v>49</v>
      </c>
      <c r="Y76" s="1" t="s">
        <v>50</v>
      </c>
      <c r="Z76" s="1" t="s">
        <v>51</v>
      </c>
      <c r="AA76" s="1" t="s">
        <v>52</v>
      </c>
      <c r="AB76" s="1" t="s">
        <v>56</v>
      </c>
    </row>
    <row r="77" spans="1:28" x14ac:dyDescent="0.2">
      <c r="A77" s="1" t="s">
        <v>57</v>
      </c>
      <c r="B77" s="1">
        <v>353</v>
      </c>
      <c r="C77" s="1">
        <v>375</v>
      </c>
      <c r="D77" s="1">
        <v>482</v>
      </c>
      <c r="E77" s="1">
        <v>9870</v>
      </c>
      <c r="F77" s="1">
        <v>11861</v>
      </c>
      <c r="G77" s="1">
        <v>8682</v>
      </c>
      <c r="H77" s="1">
        <v>8.3642850000000006</v>
      </c>
      <c r="I77" s="1">
        <v>7.6237360000000001</v>
      </c>
      <c r="J77" s="1">
        <v>9.2106860000000008</v>
      </c>
      <c r="K77" s="1">
        <v>255.53750600000001</v>
      </c>
      <c r="L77" s="1">
        <v>244.987167</v>
      </c>
      <c r="M77" s="1">
        <v>230.68356299999999</v>
      </c>
      <c r="N77" s="1">
        <v>0</v>
      </c>
      <c r="O77">
        <v>-4.7867736092344204</v>
      </c>
      <c r="P77" s="1" t="s">
        <v>32</v>
      </c>
      <c r="Q77" s="1" t="s">
        <v>43</v>
      </c>
      <c r="R77" s="1" t="s">
        <v>44</v>
      </c>
      <c r="S77" s="1" t="s">
        <v>45</v>
      </c>
      <c r="T77" s="1" t="s">
        <v>58</v>
      </c>
      <c r="U77" s="1" t="s">
        <v>25</v>
      </c>
      <c r="V77" s="1" t="s">
        <v>47</v>
      </c>
      <c r="W77" s="1" t="s">
        <v>48</v>
      </c>
      <c r="X77" s="1" t="s">
        <v>49</v>
      </c>
      <c r="Y77" s="1" t="s">
        <v>50</v>
      </c>
      <c r="Z77" s="1" t="s">
        <v>51</v>
      </c>
      <c r="AA77" s="1" t="s">
        <v>52</v>
      </c>
      <c r="AB77" s="1" t="s">
        <v>53</v>
      </c>
    </row>
    <row r="78" spans="1:28" x14ac:dyDescent="0.2">
      <c r="A78" s="1" t="s">
        <v>59</v>
      </c>
      <c r="B78" s="1">
        <v>547</v>
      </c>
      <c r="C78" s="1">
        <v>572</v>
      </c>
      <c r="D78" s="1">
        <v>638</v>
      </c>
      <c r="E78" s="1">
        <v>7050</v>
      </c>
      <c r="F78" s="1">
        <v>8077</v>
      </c>
      <c r="G78" s="1">
        <v>6431</v>
      </c>
      <c r="H78" s="1">
        <v>12.591887</v>
      </c>
      <c r="I78" s="1">
        <v>11.319402</v>
      </c>
      <c r="J78" s="1">
        <v>11.854492</v>
      </c>
      <c r="K78" s="1">
        <v>177.40521200000001</v>
      </c>
      <c r="L78" s="1">
        <v>162.140884</v>
      </c>
      <c r="M78" s="1">
        <v>166.06930500000001</v>
      </c>
      <c r="N78" s="1">
        <v>0</v>
      </c>
      <c r="O78">
        <v>-3.7569426140890698</v>
      </c>
      <c r="P78" s="1" t="s">
        <v>32</v>
      </c>
      <c r="Q78" s="1" t="s">
        <v>43</v>
      </c>
      <c r="R78" s="1" t="s">
        <v>44</v>
      </c>
      <c r="S78" s="1" t="s">
        <v>60</v>
      </c>
      <c r="T78" s="1" t="s">
        <v>61</v>
      </c>
      <c r="U78" s="1" t="s">
        <v>25</v>
      </c>
      <c r="V78" s="1" t="s">
        <v>47</v>
      </c>
      <c r="W78" s="1" t="s">
        <v>48</v>
      </c>
      <c r="X78" s="1" t="s">
        <v>49</v>
      </c>
      <c r="Y78" s="1" t="s">
        <v>50</v>
      </c>
      <c r="Z78" s="1" t="s">
        <v>51</v>
      </c>
      <c r="AA78" s="1" t="s">
        <v>52</v>
      </c>
      <c r="AB78" s="1" t="s">
        <v>53</v>
      </c>
    </row>
    <row r="80" spans="1:28" x14ac:dyDescent="0.2">
      <c r="A80" s="2" t="s">
        <v>63</v>
      </c>
    </row>
    <row r="81" spans="1:28" s="2" customFormat="1" x14ac:dyDescent="0.2">
      <c r="A81" s="7" t="s">
        <v>3</v>
      </c>
      <c r="B81" s="7" t="s">
        <v>347</v>
      </c>
      <c r="C81" s="7" t="s">
        <v>348</v>
      </c>
      <c r="D81" s="7" t="s">
        <v>349</v>
      </c>
      <c r="E81" s="7" t="s">
        <v>431</v>
      </c>
      <c r="F81" s="7" t="s">
        <v>432</v>
      </c>
      <c r="G81" s="7" t="s">
        <v>433</v>
      </c>
      <c r="H81" s="7" t="s">
        <v>350</v>
      </c>
      <c r="I81" s="7" t="s">
        <v>351</v>
      </c>
      <c r="J81" s="7" t="s">
        <v>352</v>
      </c>
      <c r="K81" s="7" t="s">
        <v>434</v>
      </c>
      <c r="L81" s="7" t="s">
        <v>435</v>
      </c>
      <c r="M81" s="7" t="s">
        <v>436</v>
      </c>
      <c r="N81" s="7" t="s">
        <v>4</v>
      </c>
      <c r="O81" s="7" t="s">
        <v>5</v>
      </c>
      <c r="P81" s="7" t="s">
        <v>6</v>
      </c>
      <c r="Q81" s="7" t="s">
        <v>7</v>
      </c>
      <c r="R81" s="7" t="s">
        <v>8</v>
      </c>
      <c r="S81" s="7" t="s">
        <v>9</v>
      </c>
      <c r="T81" s="7" t="s">
        <v>10</v>
      </c>
      <c r="U81" s="7" t="s">
        <v>11</v>
      </c>
      <c r="V81" s="7" t="s">
        <v>12</v>
      </c>
      <c r="W81" s="7" t="s">
        <v>13</v>
      </c>
      <c r="X81" s="7" t="s">
        <v>14</v>
      </c>
      <c r="Y81" s="7" t="s">
        <v>15</v>
      </c>
      <c r="Z81" s="7" t="s">
        <v>16</v>
      </c>
      <c r="AA81" s="7" t="s">
        <v>17</v>
      </c>
      <c r="AB81" s="7" t="s">
        <v>18</v>
      </c>
    </row>
    <row r="82" spans="1:28" x14ac:dyDescent="0.2">
      <c r="A82" s="1" t="s">
        <v>64</v>
      </c>
      <c r="B82" s="1">
        <v>93</v>
      </c>
      <c r="C82" s="1">
        <v>82</v>
      </c>
      <c r="D82" s="1">
        <v>88</v>
      </c>
      <c r="E82" s="1">
        <v>237</v>
      </c>
      <c r="F82" s="1">
        <v>241</v>
      </c>
      <c r="G82" s="1">
        <v>192</v>
      </c>
      <c r="H82" s="1">
        <v>2.158515</v>
      </c>
      <c r="I82" s="1">
        <v>2.0209820000000001</v>
      </c>
      <c r="J82" s="1">
        <v>2.0010789999999998</v>
      </c>
      <c r="K82" s="1">
        <v>5.3480499999999997</v>
      </c>
      <c r="L82" s="1">
        <v>5.3265320000000003</v>
      </c>
      <c r="M82" s="1">
        <v>4.714118</v>
      </c>
      <c r="N82" s="4">
        <v>1.04527473801887E-10</v>
      </c>
      <c r="O82">
        <v>-1.2157072636420101</v>
      </c>
      <c r="P82" s="1" t="s">
        <v>32</v>
      </c>
      <c r="Q82" s="1" t="s">
        <v>62</v>
      </c>
      <c r="R82" s="1" t="s">
        <v>62</v>
      </c>
      <c r="S82" s="1" t="s">
        <v>68</v>
      </c>
      <c r="T82" s="1" t="s">
        <v>381</v>
      </c>
      <c r="U82" s="1" t="s">
        <v>37</v>
      </c>
      <c r="V82" s="1" t="s">
        <v>62</v>
      </c>
      <c r="W82" s="1" t="s">
        <v>62</v>
      </c>
      <c r="X82" s="1" t="s">
        <v>65</v>
      </c>
      <c r="Y82" s="1" t="s">
        <v>67</v>
      </c>
      <c r="Z82" s="1" t="s">
        <v>51</v>
      </c>
      <c r="AA82" s="1" t="s">
        <v>52</v>
      </c>
      <c r="AB82" s="1" t="s">
        <v>69</v>
      </c>
    </row>
    <row r="84" spans="1:28" s="2" customFormat="1" x14ac:dyDescent="0.2">
      <c r="A84" s="7" t="s">
        <v>3</v>
      </c>
      <c r="B84" s="7" t="s">
        <v>335</v>
      </c>
      <c r="C84" s="7" t="s">
        <v>336</v>
      </c>
      <c r="D84" s="7" t="s">
        <v>337</v>
      </c>
      <c r="E84" s="7" t="s">
        <v>419</v>
      </c>
      <c r="F84" s="7" t="s">
        <v>420</v>
      </c>
      <c r="G84" s="7" t="s">
        <v>421</v>
      </c>
      <c r="H84" s="7" t="s">
        <v>338</v>
      </c>
      <c r="I84" s="7" t="s">
        <v>339</v>
      </c>
      <c r="J84" s="7" t="s">
        <v>340</v>
      </c>
      <c r="K84" s="7" t="s">
        <v>422</v>
      </c>
      <c r="L84" s="7" t="s">
        <v>423</v>
      </c>
      <c r="M84" s="7" t="s">
        <v>424</v>
      </c>
      <c r="N84" s="7" t="s">
        <v>4</v>
      </c>
      <c r="O84" s="7" t="s">
        <v>5</v>
      </c>
      <c r="P84" s="7" t="s">
        <v>6</v>
      </c>
      <c r="Q84" s="7" t="s">
        <v>7</v>
      </c>
      <c r="R84" s="7" t="s">
        <v>8</v>
      </c>
      <c r="S84" s="7" t="s">
        <v>9</v>
      </c>
      <c r="T84" s="7" t="s">
        <v>10</v>
      </c>
      <c r="U84" s="7" t="s">
        <v>11</v>
      </c>
      <c r="V84" s="7" t="s">
        <v>12</v>
      </c>
      <c r="W84" s="7" t="s">
        <v>13</v>
      </c>
      <c r="X84" s="7" t="s">
        <v>14</v>
      </c>
      <c r="Y84" s="7" t="s">
        <v>15</v>
      </c>
      <c r="Z84" s="7" t="s">
        <v>16</v>
      </c>
      <c r="AA84" s="7" t="s">
        <v>17</v>
      </c>
      <c r="AB84" s="7" t="s">
        <v>18</v>
      </c>
    </row>
    <row r="85" spans="1:28" x14ac:dyDescent="0.2">
      <c r="A85" s="1" t="s">
        <v>64</v>
      </c>
      <c r="B85" s="1">
        <v>76</v>
      </c>
      <c r="C85" s="1">
        <v>94</v>
      </c>
      <c r="D85" s="1">
        <v>84</v>
      </c>
      <c r="E85" s="1">
        <v>210</v>
      </c>
      <c r="F85" s="1">
        <v>196</v>
      </c>
      <c r="G85" s="1">
        <v>189</v>
      </c>
      <c r="H85" s="1">
        <v>1.605424</v>
      </c>
      <c r="I85" s="1">
        <v>2.0258419999999999</v>
      </c>
      <c r="J85" s="1">
        <v>1.9486680000000001</v>
      </c>
      <c r="K85" s="1">
        <v>4.7867350000000002</v>
      </c>
      <c r="L85" s="1">
        <v>4.2625310000000001</v>
      </c>
      <c r="M85" s="1">
        <v>4.3217739999999996</v>
      </c>
      <c r="N85" s="4">
        <v>1.2186103632802701E-9</v>
      </c>
      <c r="O85">
        <v>-1.1966872913497399</v>
      </c>
      <c r="P85" s="1" t="s">
        <v>32</v>
      </c>
      <c r="Q85" s="1" t="s">
        <v>62</v>
      </c>
      <c r="R85" s="1" t="s">
        <v>62</v>
      </c>
      <c r="S85" s="1" t="s">
        <v>68</v>
      </c>
      <c r="T85" s="1" t="s">
        <v>381</v>
      </c>
      <c r="U85" s="1" t="s">
        <v>37</v>
      </c>
      <c r="V85" s="1" t="s">
        <v>62</v>
      </c>
      <c r="W85" s="1" t="s">
        <v>62</v>
      </c>
      <c r="X85" s="1" t="s">
        <v>65</v>
      </c>
      <c r="Y85" s="1" t="s">
        <v>67</v>
      </c>
      <c r="Z85" s="1" t="s">
        <v>51</v>
      </c>
      <c r="AA85" s="1" t="s">
        <v>52</v>
      </c>
      <c r="AB85" s="1" t="s">
        <v>69</v>
      </c>
    </row>
    <row r="87" spans="1:28" s="2" customFormat="1" x14ac:dyDescent="0.2">
      <c r="A87" s="7" t="s">
        <v>3</v>
      </c>
      <c r="B87" s="7" t="s">
        <v>341</v>
      </c>
      <c r="C87" s="7" t="s">
        <v>342</v>
      </c>
      <c r="D87" s="7" t="s">
        <v>343</v>
      </c>
      <c r="E87" s="7" t="s">
        <v>425</v>
      </c>
      <c r="F87" s="7" t="s">
        <v>426</v>
      </c>
      <c r="G87" s="7" t="s">
        <v>427</v>
      </c>
      <c r="H87" s="7" t="s">
        <v>344</v>
      </c>
      <c r="I87" s="7" t="s">
        <v>345</v>
      </c>
      <c r="J87" s="7" t="s">
        <v>346</v>
      </c>
      <c r="K87" s="7" t="s">
        <v>428</v>
      </c>
      <c r="L87" s="7" t="s">
        <v>429</v>
      </c>
      <c r="M87" s="7" t="s">
        <v>430</v>
      </c>
      <c r="N87" s="7" t="s">
        <v>4</v>
      </c>
      <c r="O87" s="7" t="s">
        <v>5</v>
      </c>
      <c r="P87" s="7" t="s">
        <v>6</v>
      </c>
      <c r="Q87" s="7" t="s">
        <v>7</v>
      </c>
      <c r="R87" s="7" t="s">
        <v>8</v>
      </c>
      <c r="S87" s="7" t="s">
        <v>9</v>
      </c>
      <c r="T87" s="7" t="s">
        <v>10</v>
      </c>
      <c r="U87" s="7" t="s">
        <v>11</v>
      </c>
      <c r="V87" s="7" t="s">
        <v>12</v>
      </c>
      <c r="W87" s="7" t="s">
        <v>13</v>
      </c>
      <c r="X87" s="7" t="s">
        <v>14</v>
      </c>
      <c r="Y87" s="7" t="s">
        <v>15</v>
      </c>
      <c r="Z87" s="7" t="s">
        <v>16</v>
      </c>
      <c r="AA87" s="7" t="s">
        <v>17</v>
      </c>
      <c r="AB87" s="7" t="s">
        <v>18</v>
      </c>
    </row>
    <row r="88" spans="1:28" x14ac:dyDescent="0.2">
      <c r="A88" s="1" t="s">
        <v>64</v>
      </c>
      <c r="B88" s="1">
        <v>101</v>
      </c>
      <c r="C88" s="1">
        <v>112</v>
      </c>
      <c r="D88" s="1">
        <v>62</v>
      </c>
      <c r="E88" s="1">
        <v>189</v>
      </c>
      <c r="F88" s="1">
        <v>286</v>
      </c>
      <c r="G88" s="1">
        <v>160</v>
      </c>
      <c r="H88" s="1">
        <v>2.0638200000000002</v>
      </c>
      <c r="I88" s="1">
        <v>2.103205</v>
      </c>
      <c r="J88" s="1">
        <v>1.231951</v>
      </c>
      <c r="K88" s="1">
        <v>4.5700419999999999</v>
      </c>
      <c r="L88" s="1">
        <v>5.5229039999999996</v>
      </c>
      <c r="M88" s="1">
        <v>3.9645920000000001</v>
      </c>
      <c r="N88" s="4">
        <v>3.1958345039480399E-9</v>
      </c>
      <c r="O88">
        <v>-1.3354393415567101</v>
      </c>
      <c r="P88" s="1" t="s">
        <v>32</v>
      </c>
      <c r="Q88" s="1" t="s">
        <v>62</v>
      </c>
      <c r="R88" s="1" t="s">
        <v>62</v>
      </c>
      <c r="S88" s="1" t="s">
        <v>68</v>
      </c>
      <c r="T88" s="1" t="s">
        <v>381</v>
      </c>
      <c r="U88" s="1" t="s">
        <v>37</v>
      </c>
      <c r="V88" s="1" t="s">
        <v>62</v>
      </c>
      <c r="W88" s="1" t="s">
        <v>62</v>
      </c>
      <c r="X88" s="1" t="s">
        <v>65</v>
      </c>
      <c r="Y88" s="1" t="s">
        <v>67</v>
      </c>
      <c r="Z88" s="1" t="s">
        <v>51</v>
      </c>
      <c r="AA88" s="1" t="s">
        <v>52</v>
      </c>
      <c r="AB88" s="1" t="s">
        <v>69</v>
      </c>
    </row>
    <row r="90" spans="1:28" s="2" customFormat="1" x14ac:dyDescent="0.2">
      <c r="A90" s="7" t="s">
        <v>3</v>
      </c>
      <c r="B90" s="7" t="s">
        <v>347</v>
      </c>
      <c r="C90" s="7" t="s">
        <v>348</v>
      </c>
      <c r="D90" s="7" t="s">
        <v>349</v>
      </c>
      <c r="E90" s="7" t="s">
        <v>361</v>
      </c>
      <c r="F90" s="7" t="s">
        <v>362</v>
      </c>
      <c r="G90" s="7" t="s">
        <v>363</v>
      </c>
      <c r="H90" s="7" t="s">
        <v>350</v>
      </c>
      <c r="I90" s="7" t="s">
        <v>351</v>
      </c>
      <c r="J90" s="7" t="s">
        <v>352</v>
      </c>
      <c r="K90" s="7" t="s">
        <v>364</v>
      </c>
      <c r="L90" s="7" t="s">
        <v>365</v>
      </c>
      <c r="M90" s="7" t="s">
        <v>366</v>
      </c>
      <c r="N90" s="7" t="s">
        <v>4</v>
      </c>
      <c r="O90" s="7" t="s">
        <v>5</v>
      </c>
      <c r="P90" s="7" t="s">
        <v>6</v>
      </c>
      <c r="Q90" s="7" t="s">
        <v>7</v>
      </c>
      <c r="R90" s="7" t="s">
        <v>8</v>
      </c>
      <c r="S90" s="7" t="s">
        <v>9</v>
      </c>
      <c r="T90" s="7" t="s">
        <v>10</v>
      </c>
      <c r="U90" s="7" t="s">
        <v>11</v>
      </c>
      <c r="V90" s="7" t="s">
        <v>12</v>
      </c>
      <c r="W90" s="7" t="s">
        <v>13</v>
      </c>
      <c r="X90" s="7" t="s">
        <v>14</v>
      </c>
      <c r="Y90" s="7" t="s">
        <v>15</v>
      </c>
      <c r="Z90" s="7" t="s">
        <v>16</v>
      </c>
      <c r="AA90" s="7" t="s">
        <v>17</v>
      </c>
      <c r="AB90" s="7" t="s">
        <v>18</v>
      </c>
    </row>
    <row r="91" spans="1:28" x14ac:dyDescent="0.2">
      <c r="A91" s="1" t="s">
        <v>64</v>
      </c>
      <c r="B91" s="1">
        <v>93</v>
      </c>
      <c r="C91" s="1">
        <v>82</v>
      </c>
      <c r="D91" s="1">
        <v>88</v>
      </c>
      <c r="E91" s="1">
        <v>30</v>
      </c>
      <c r="F91" s="1">
        <v>34</v>
      </c>
      <c r="G91" s="1">
        <v>29</v>
      </c>
      <c r="H91" s="1">
        <v>2.158515</v>
      </c>
      <c r="I91" s="1">
        <v>2.0209820000000001</v>
      </c>
      <c r="J91" s="1">
        <v>2.0010789999999998</v>
      </c>
      <c r="K91" s="1">
        <v>0.679427</v>
      </c>
      <c r="L91" s="1">
        <v>0.728329</v>
      </c>
      <c r="M91" s="1">
        <v>0.65156599999999998</v>
      </c>
      <c r="N91" s="4">
        <v>1.0867045934396501E-6</v>
      </c>
      <c r="O91">
        <v>1.38284580234564</v>
      </c>
      <c r="P91" s="1" t="s">
        <v>20</v>
      </c>
      <c r="Q91" s="1" t="s">
        <v>62</v>
      </c>
      <c r="R91" s="1" t="s">
        <v>62</v>
      </c>
      <c r="S91" s="1" t="s">
        <v>68</v>
      </c>
      <c r="T91" s="1" t="s">
        <v>381</v>
      </c>
      <c r="U91" s="1" t="s">
        <v>37</v>
      </c>
      <c r="V91" s="1" t="s">
        <v>62</v>
      </c>
      <c r="W91" s="1" t="s">
        <v>62</v>
      </c>
      <c r="X91" s="1" t="s">
        <v>65</v>
      </c>
      <c r="Y91" s="1" t="s">
        <v>67</v>
      </c>
      <c r="Z91" s="1" t="s">
        <v>51</v>
      </c>
      <c r="AA91" s="1" t="s">
        <v>52</v>
      </c>
      <c r="AB91" s="1" t="s">
        <v>69</v>
      </c>
    </row>
    <row r="93" spans="1:28" s="2" customFormat="1" x14ac:dyDescent="0.2">
      <c r="A93" s="7" t="s">
        <v>3</v>
      </c>
      <c r="B93" s="7" t="s">
        <v>335</v>
      </c>
      <c r="C93" s="7" t="s">
        <v>336</v>
      </c>
      <c r="D93" s="7" t="s">
        <v>337</v>
      </c>
      <c r="E93" s="7" t="s">
        <v>367</v>
      </c>
      <c r="F93" s="7" t="s">
        <v>368</v>
      </c>
      <c r="G93" s="7" t="s">
        <v>369</v>
      </c>
      <c r="H93" s="7" t="s">
        <v>338</v>
      </c>
      <c r="I93" s="7" t="s">
        <v>339</v>
      </c>
      <c r="J93" s="7" t="s">
        <v>340</v>
      </c>
      <c r="K93" s="7" t="s">
        <v>370</v>
      </c>
      <c r="L93" s="7" t="s">
        <v>371</v>
      </c>
      <c r="M93" s="7" t="s">
        <v>372</v>
      </c>
      <c r="N93" s="7" t="s">
        <v>4</v>
      </c>
      <c r="O93" s="7" t="s">
        <v>5</v>
      </c>
      <c r="P93" s="7" t="s">
        <v>6</v>
      </c>
      <c r="Q93" s="7" t="s">
        <v>7</v>
      </c>
      <c r="R93" s="7" t="s">
        <v>8</v>
      </c>
      <c r="S93" s="7" t="s">
        <v>9</v>
      </c>
      <c r="T93" s="7" t="s">
        <v>10</v>
      </c>
      <c r="U93" s="7" t="s">
        <v>11</v>
      </c>
      <c r="V93" s="7" t="s">
        <v>12</v>
      </c>
      <c r="W93" s="7" t="s">
        <v>13</v>
      </c>
      <c r="X93" s="7" t="s">
        <v>14</v>
      </c>
      <c r="Y93" s="7" t="s">
        <v>15</v>
      </c>
      <c r="Z93" s="7" t="s">
        <v>16</v>
      </c>
      <c r="AA93" s="7" t="s">
        <v>17</v>
      </c>
      <c r="AB93" s="7" t="s">
        <v>18</v>
      </c>
    </row>
    <row r="94" spans="1:28" x14ac:dyDescent="0.2">
      <c r="A94" s="1" t="s">
        <v>64</v>
      </c>
      <c r="B94" s="1">
        <v>76</v>
      </c>
      <c r="C94" s="1">
        <v>94</v>
      </c>
      <c r="D94" s="1">
        <v>84</v>
      </c>
      <c r="E94" s="1">
        <v>21</v>
      </c>
      <c r="F94" s="1">
        <v>25</v>
      </c>
      <c r="G94" s="1">
        <v>17</v>
      </c>
      <c r="H94" s="1">
        <v>1.605424</v>
      </c>
      <c r="I94" s="1">
        <v>2.0258419999999999</v>
      </c>
      <c r="J94" s="1">
        <v>1.9486680000000001</v>
      </c>
      <c r="K94" s="1">
        <v>0.46043400000000001</v>
      </c>
      <c r="L94" s="1">
        <v>0.54796699999999998</v>
      </c>
      <c r="M94" s="1">
        <v>0.372116</v>
      </c>
      <c r="N94" s="4">
        <v>1.6039127725581601E-8</v>
      </c>
      <c r="O94">
        <v>1.7744820861143999</v>
      </c>
      <c r="P94" s="1" t="s">
        <v>20</v>
      </c>
      <c r="Q94" s="1" t="s">
        <v>62</v>
      </c>
      <c r="R94" s="1" t="s">
        <v>62</v>
      </c>
      <c r="S94" s="1" t="s">
        <v>68</v>
      </c>
      <c r="T94" s="1" t="s">
        <v>381</v>
      </c>
      <c r="U94" s="1" t="s">
        <v>37</v>
      </c>
      <c r="V94" s="1" t="s">
        <v>62</v>
      </c>
      <c r="W94" s="1" t="s">
        <v>62</v>
      </c>
      <c r="X94" s="1" t="s">
        <v>65</v>
      </c>
      <c r="Y94" s="1" t="s">
        <v>67</v>
      </c>
      <c r="Z94" s="1" t="s">
        <v>51</v>
      </c>
      <c r="AA94" s="1" t="s">
        <v>52</v>
      </c>
      <c r="AB94" s="1" t="s">
        <v>69</v>
      </c>
    </row>
    <row r="96" spans="1:28" s="2" customFormat="1" x14ac:dyDescent="0.2">
      <c r="A96" s="7" t="s">
        <v>3</v>
      </c>
      <c r="B96" s="7" t="s">
        <v>341</v>
      </c>
      <c r="C96" s="7" t="s">
        <v>342</v>
      </c>
      <c r="D96" s="7" t="s">
        <v>343</v>
      </c>
      <c r="E96" s="7" t="s">
        <v>373</v>
      </c>
      <c r="F96" s="7" t="s">
        <v>374</v>
      </c>
      <c r="G96" s="7" t="s">
        <v>375</v>
      </c>
      <c r="H96" s="7" t="s">
        <v>344</v>
      </c>
      <c r="I96" s="7" t="s">
        <v>345</v>
      </c>
      <c r="J96" s="7" t="s">
        <v>346</v>
      </c>
      <c r="K96" s="7" t="s">
        <v>376</v>
      </c>
      <c r="L96" s="7" t="s">
        <v>377</v>
      </c>
      <c r="M96" s="7" t="s">
        <v>378</v>
      </c>
      <c r="N96" s="7" t="s">
        <v>4</v>
      </c>
      <c r="O96" s="7" t="s">
        <v>5</v>
      </c>
      <c r="P96" s="7" t="s">
        <v>6</v>
      </c>
      <c r="Q96" s="7" t="s">
        <v>7</v>
      </c>
      <c r="R96" s="7" t="s">
        <v>8</v>
      </c>
      <c r="S96" s="7" t="s">
        <v>9</v>
      </c>
      <c r="T96" s="7" t="s">
        <v>10</v>
      </c>
      <c r="U96" s="7" t="s">
        <v>11</v>
      </c>
      <c r="V96" s="7" t="s">
        <v>12</v>
      </c>
      <c r="W96" s="7" t="s">
        <v>13</v>
      </c>
      <c r="X96" s="7" t="s">
        <v>14</v>
      </c>
      <c r="Y96" s="7" t="s">
        <v>15</v>
      </c>
      <c r="Z96" s="7" t="s">
        <v>16</v>
      </c>
      <c r="AA96" s="7" t="s">
        <v>17</v>
      </c>
      <c r="AB96" s="7" t="s">
        <v>18</v>
      </c>
    </row>
    <row r="97" spans="1:28" x14ac:dyDescent="0.2">
      <c r="A97" s="1" t="s">
        <v>64</v>
      </c>
      <c r="B97" s="1">
        <v>101</v>
      </c>
      <c r="C97" s="1">
        <v>112</v>
      </c>
      <c r="D97" s="1">
        <v>62</v>
      </c>
      <c r="E97" s="1">
        <v>24</v>
      </c>
      <c r="F97" s="1">
        <v>30</v>
      </c>
      <c r="G97" s="1">
        <v>27</v>
      </c>
      <c r="H97" s="1">
        <v>2.0638200000000002</v>
      </c>
      <c r="I97" s="1">
        <v>2.103205</v>
      </c>
      <c r="J97" s="1">
        <v>1.231951</v>
      </c>
      <c r="K97" s="1">
        <v>0.52033099999999999</v>
      </c>
      <c r="L97" s="1">
        <v>0.56727099999999997</v>
      </c>
      <c r="M97" s="1">
        <v>0.47024300000000002</v>
      </c>
      <c r="N97" s="4">
        <v>1.9171559371093602E-6</v>
      </c>
      <c r="O97">
        <v>1.4860007931835999</v>
      </c>
      <c r="P97" s="1" t="s">
        <v>20</v>
      </c>
      <c r="Q97" s="1" t="s">
        <v>62</v>
      </c>
      <c r="R97" s="1" t="s">
        <v>62</v>
      </c>
      <c r="S97" s="1" t="s">
        <v>68</v>
      </c>
      <c r="T97" s="1" t="s">
        <v>381</v>
      </c>
      <c r="U97" s="1" t="s">
        <v>37</v>
      </c>
      <c r="V97" s="1" t="s">
        <v>62</v>
      </c>
      <c r="W97" s="1" t="s">
        <v>62</v>
      </c>
      <c r="X97" s="1" t="s">
        <v>65</v>
      </c>
      <c r="Y97" s="1" t="s">
        <v>67</v>
      </c>
      <c r="Z97" s="1" t="s">
        <v>51</v>
      </c>
      <c r="AA97" s="1" t="s">
        <v>52</v>
      </c>
      <c r="AB97" s="1" t="s">
        <v>69</v>
      </c>
    </row>
    <row r="99" spans="1:28" s="2" customFormat="1" x14ac:dyDescent="0.2">
      <c r="A99" s="7" t="s">
        <v>3</v>
      </c>
      <c r="B99" s="7" t="s">
        <v>361</v>
      </c>
      <c r="C99" s="7" t="s">
        <v>362</v>
      </c>
      <c r="D99" s="7" t="s">
        <v>363</v>
      </c>
      <c r="E99" s="7" t="s">
        <v>431</v>
      </c>
      <c r="F99" s="7" t="s">
        <v>432</v>
      </c>
      <c r="G99" s="7" t="s">
        <v>433</v>
      </c>
      <c r="H99" s="7" t="s">
        <v>364</v>
      </c>
      <c r="I99" s="7" t="s">
        <v>365</v>
      </c>
      <c r="J99" s="7" t="s">
        <v>366</v>
      </c>
      <c r="K99" s="7" t="s">
        <v>434</v>
      </c>
      <c r="L99" s="7" t="s">
        <v>435</v>
      </c>
      <c r="M99" s="7" t="s">
        <v>436</v>
      </c>
      <c r="N99" s="7" t="s">
        <v>4</v>
      </c>
      <c r="O99" s="7" t="s">
        <v>5</v>
      </c>
      <c r="P99" s="7" t="s">
        <v>6</v>
      </c>
      <c r="Q99" s="7" t="s">
        <v>7</v>
      </c>
      <c r="R99" s="7" t="s">
        <v>8</v>
      </c>
      <c r="S99" s="7" t="s">
        <v>9</v>
      </c>
      <c r="T99" s="7" t="s">
        <v>10</v>
      </c>
      <c r="U99" s="7" t="s">
        <v>11</v>
      </c>
      <c r="V99" s="7" t="s">
        <v>12</v>
      </c>
      <c r="W99" s="7" t="s">
        <v>13</v>
      </c>
      <c r="X99" s="7" t="s">
        <v>14</v>
      </c>
      <c r="Y99" s="7" t="s">
        <v>15</v>
      </c>
      <c r="Z99" s="7" t="s">
        <v>16</v>
      </c>
      <c r="AA99" s="7" t="s">
        <v>17</v>
      </c>
      <c r="AB99" s="7" t="s">
        <v>18</v>
      </c>
    </row>
    <row r="100" spans="1:28" x14ac:dyDescent="0.2">
      <c r="A100" s="1" t="s">
        <v>64</v>
      </c>
      <c r="B100" s="1">
        <v>30</v>
      </c>
      <c r="C100" s="1">
        <v>34</v>
      </c>
      <c r="D100" s="1">
        <v>29</v>
      </c>
      <c r="E100" s="1">
        <v>237</v>
      </c>
      <c r="F100" s="1">
        <v>241</v>
      </c>
      <c r="G100" s="1">
        <v>192</v>
      </c>
      <c r="H100" s="1">
        <v>0.679427</v>
      </c>
      <c r="I100" s="1">
        <v>0.728329</v>
      </c>
      <c r="J100" s="1">
        <v>0.65156599999999998</v>
      </c>
      <c r="K100" s="1">
        <v>5.3480499999999997</v>
      </c>
      <c r="L100" s="1">
        <v>5.3265320000000003</v>
      </c>
      <c r="M100" s="1">
        <v>4.714118</v>
      </c>
      <c r="N100" s="4">
        <v>3.5394765778272201E-32</v>
      </c>
      <c r="O100">
        <v>-2.7495244270101802</v>
      </c>
      <c r="P100" s="1" t="s">
        <v>32</v>
      </c>
      <c r="Q100" s="1" t="s">
        <v>62</v>
      </c>
      <c r="R100" s="1" t="s">
        <v>62</v>
      </c>
      <c r="S100" s="1" t="s">
        <v>68</v>
      </c>
      <c r="T100" s="1" t="s">
        <v>381</v>
      </c>
      <c r="U100" s="1" t="s">
        <v>37</v>
      </c>
      <c r="V100" s="1" t="s">
        <v>62</v>
      </c>
      <c r="W100" s="1" t="s">
        <v>62</v>
      </c>
      <c r="X100" s="1" t="s">
        <v>65</v>
      </c>
      <c r="Y100" s="1" t="s">
        <v>67</v>
      </c>
      <c r="Z100" s="1" t="s">
        <v>51</v>
      </c>
      <c r="AA100" s="1" t="s">
        <v>52</v>
      </c>
      <c r="AB100" s="1" t="s">
        <v>69</v>
      </c>
    </row>
    <row r="102" spans="1:28" s="2" customFormat="1" x14ac:dyDescent="0.2">
      <c r="A102" s="7" t="s">
        <v>3</v>
      </c>
      <c r="B102" s="7" t="s">
        <v>367</v>
      </c>
      <c r="C102" s="7" t="s">
        <v>368</v>
      </c>
      <c r="D102" s="7" t="s">
        <v>369</v>
      </c>
      <c r="E102" s="7" t="s">
        <v>419</v>
      </c>
      <c r="F102" s="7" t="s">
        <v>420</v>
      </c>
      <c r="G102" s="7" t="s">
        <v>421</v>
      </c>
      <c r="H102" s="7" t="s">
        <v>370</v>
      </c>
      <c r="I102" s="7" t="s">
        <v>371</v>
      </c>
      <c r="J102" s="7" t="s">
        <v>372</v>
      </c>
      <c r="K102" s="7" t="s">
        <v>422</v>
      </c>
      <c r="L102" s="7" t="s">
        <v>423</v>
      </c>
      <c r="M102" s="7" t="s">
        <v>424</v>
      </c>
      <c r="N102" s="7" t="s">
        <v>4</v>
      </c>
      <c r="O102" s="7" t="s">
        <v>5</v>
      </c>
      <c r="P102" s="7" t="s">
        <v>6</v>
      </c>
      <c r="Q102" s="7" t="s">
        <v>7</v>
      </c>
      <c r="R102" s="7" t="s">
        <v>8</v>
      </c>
      <c r="S102" s="7" t="s">
        <v>9</v>
      </c>
      <c r="T102" s="7" t="s">
        <v>10</v>
      </c>
      <c r="U102" s="7" t="s">
        <v>11</v>
      </c>
      <c r="V102" s="7" t="s">
        <v>12</v>
      </c>
      <c r="W102" s="7" t="s">
        <v>13</v>
      </c>
      <c r="X102" s="7" t="s">
        <v>14</v>
      </c>
      <c r="Y102" s="7" t="s">
        <v>15</v>
      </c>
      <c r="Z102" s="7" t="s">
        <v>16</v>
      </c>
      <c r="AA102" s="7" t="s">
        <v>17</v>
      </c>
      <c r="AB102" s="7" t="s">
        <v>18</v>
      </c>
    </row>
    <row r="103" spans="1:28" x14ac:dyDescent="0.2">
      <c r="A103" s="1" t="s">
        <v>64</v>
      </c>
      <c r="B103" s="1">
        <v>21</v>
      </c>
      <c r="C103" s="1">
        <v>25</v>
      </c>
      <c r="D103" s="1">
        <v>17</v>
      </c>
      <c r="E103" s="1">
        <v>210</v>
      </c>
      <c r="F103" s="1">
        <v>196</v>
      </c>
      <c r="G103" s="1">
        <v>189</v>
      </c>
      <c r="H103" s="1">
        <v>0.46043400000000001</v>
      </c>
      <c r="I103" s="1">
        <v>0.54796699999999998</v>
      </c>
      <c r="J103" s="1">
        <v>0.372116</v>
      </c>
      <c r="K103" s="1">
        <v>4.7867350000000002</v>
      </c>
      <c r="L103" s="1">
        <v>4.2625310000000001</v>
      </c>
      <c r="M103" s="1">
        <v>4.3217739999999996</v>
      </c>
      <c r="N103" s="4">
        <v>1.5742046938843301E-32</v>
      </c>
      <c r="O103">
        <v>-3.1370979537163599</v>
      </c>
      <c r="P103" s="1" t="s">
        <v>32</v>
      </c>
      <c r="Q103" s="1" t="s">
        <v>62</v>
      </c>
      <c r="R103" s="1" t="s">
        <v>62</v>
      </c>
      <c r="S103" s="1" t="s">
        <v>68</v>
      </c>
      <c r="T103" s="1" t="s">
        <v>381</v>
      </c>
      <c r="U103" s="1" t="s">
        <v>37</v>
      </c>
      <c r="V103" s="1" t="s">
        <v>62</v>
      </c>
      <c r="W103" s="1" t="s">
        <v>62</v>
      </c>
      <c r="X103" s="1" t="s">
        <v>65</v>
      </c>
      <c r="Y103" s="1" t="s">
        <v>67</v>
      </c>
      <c r="Z103" s="1" t="s">
        <v>51</v>
      </c>
      <c r="AA103" s="1" t="s">
        <v>52</v>
      </c>
      <c r="AB103" s="1" t="s">
        <v>69</v>
      </c>
    </row>
    <row r="105" spans="1:28" s="2" customFormat="1" x14ac:dyDescent="0.2">
      <c r="A105" s="7" t="s">
        <v>3</v>
      </c>
      <c r="B105" s="7" t="s">
        <v>373</v>
      </c>
      <c r="C105" s="7" t="s">
        <v>374</v>
      </c>
      <c r="D105" s="7" t="s">
        <v>375</v>
      </c>
      <c r="E105" s="7" t="s">
        <v>425</v>
      </c>
      <c r="F105" s="7" t="s">
        <v>426</v>
      </c>
      <c r="G105" s="7" t="s">
        <v>427</v>
      </c>
      <c r="H105" s="7" t="s">
        <v>376</v>
      </c>
      <c r="I105" s="7" t="s">
        <v>377</v>
      </c>
      <c r="J105" s="7" t="s">
        <v>378</v>
      </c>
      <c r="K105" s="7" t="s">
        <v>428</v>
      </c>
      <c r="L105" s="7" t="s">
        <v>429</v>
      </c>
      <c r="M105" s="7" t="s">
        <v>430</v>
      </c>
      <c r="N105" s="7" t="s">
        <v>4</v>
      </c>
      <c r="O105" s="7" t="s">
        <v>5</v>
      </c>
      <c r="P105" s="7" t="s">
        <v>6</v>
      </c>
      <c r="Q105" s="7" t="s">
        <v>7</v>
      </c>
      <c r="R105" s="7" t="s">
        <v>8</v>
      </c>
      <c r="S105" s="7" t="s">
        <v>9</v>
      </c>
      <c r="T105" s="7" t="s">
        <v>10</v>
      </c>
      <c r="U105" s="7" t="s">
        <v>11</v>
      </c>
      <c r="V105" s="7" t="s">
        <v>12</v>
      </c>
      <c r="W105" s="7" t="s">
        <v>13</v>
      </c>
      <c r="X105" s="7" t="s">
        <v>14</v>
      </c>
      <c r="Y105" s="7" t="s">
        <v>15</v>
      </c>
      <c r="Z105" s="7" t="s">
        <v>16</v>
      </c>
      <c r="AA105" s="7" t="s">
        <v>17</v>
      </c>
      <c r="AB105" s="7" t="s">
        <v>18</v>
      </c>
    </row>
    <row r="106" spans="1:28" x14ac:dyDescent="0.2">
      <c r="A106" s="1" t="s">
        <v>64</v>
      </c>
      <c r="B106" s="1">
        <v>24</v>
      </c>
      <c r="C106" s="1">
        <v>30</v>
      </c>
      <c r="D106" s="1">
        <v>27</v>
      </c>
      <c r="E106" s="1">
        <v>189</v>
      </c>
      <c r="F106" s="1">
        <v>286</v>
      </c>
      <c r="G106" s="1">
        <v>160</v>
      </c>
      <c r="H106" s="1">
        <v>0.52033099999999999</v>
      </c>
      <c r="I106" s="1">
        <v>0.56727099999999997</v>
      </c>
      <c r="J106" s="1">
        <v>0.47024300000000002</v>
      </c>
      <c r="K106" s="1">
        <v>4.5700419999999999</v>
      </c>
      <c r="L106" s="1">
        <v>5.5229039999999996</v>
      </c>
      <c r="M106" s="1">
        <v>3.9645920000000001</v>
      </c>
      <c r="N106" s="4">
        <v>1.3968183573714001E-31</v>
      </c>
      <c r="O106">
        <v>-3.0167635531824599</v>
      </c>
      <c r="P106" s="1" t="s">
        <v>32</v>
      </c>
      <c r="Q106" s="1" t="s">
        <v>62</v>
      </c>
      <c r="R106" s="1" t="s">
        <v>62</v>
      </c>
      <c r="S106" s="1" t="s">
        <v>68</v>
      </c>
      <c r="T106" s="1" t="s">
        <v>381</v>
      </c>
      <c r="U106" s="1" t="s">
        <v>37</v>
      </c>
      <c r="V106" s="1" t="s">
        <v>62</v>
      </c>
      <c r="W106" s="1" t="s">
        <v>62</v>
      </c>
      <c r="X106" s="1" t="s">
        <v>65</v>
      </c>
      <c r="Y106" s="1" t="s">
        <v>67</v>
      </c>
      <c r="Z106" s="1" t="s">
        <v>51</v>
      </c>
      <c r="AA106" s="1" t="s">
        <v>52</v>
      </c>
      <c r="AB106" s="1" t="s">
        <v>69</v>
      </c>
    </row>
    <row r="108" spans="1:28" x14ac:dyDescent="0.2">
      <c r="A108" s="2" t="s">
        <v>70</v>
      </c>
    </row>
    <row r="109" spans="1:28" s="2" customFormat="1" x14ac:dyDescent="0.2">
      <c r="A109" s="7" t="s">
        <v>3</v>
      </c>
      <c r="B109" s="7" t="s">
        <v>347</v>
      </c>
      <c r="C109" s="7" t="s">
        <v>348</v>
      </c>
      <c r="D109" s="7" t="s">
        <v>349</v>
      </c>
      <c r="E109" s="7" t="s">
        <v>431</v>
      </c>
      <c r="F109" s="7" t="s">
        <v>432</v>
      </c>
      <c r="G109" s="7" t="s">
        <v>433</v>
      </c>
      <c r="H109" s="7" t="s">
        <v>350</v>
      </c>
      <c r="I109" s="7" t="s">
        <v>351</v>
      </c>
      <c r="J109" s="7" t="s">
        <v>352</v>
      </c>
      <c r="K109" s="7" t="s">
        <v>434</v>
      </c>
      <c r="L109" s="7" t="s">
        <v>435</v>
      </c>
      <c r="M109" s="7" t="s">
        <v>436</v>
      </c>
      <c r="N109" s="7" t="s">
        <v>4</v>
      </c>
      <c r="O109" s="7" t="s">
        <v>5</v>
      </c>
      <c r="P109" s="7" t="s">
        <v>6</v>
      </c>
      <c r="Q109" s="7" t="s">
        <v>7</v>
      </c>
      <c r="R109" s="7" t="s">
        <v>8</v>
      </c>
      <c r="S109" s="7" t="s">
        <v>9</v>
      </c>
      <c r="T109" s="7" t="s">
        <v>10</v>
      </c>
      <c r="U109" s="7" t="s">
        <v>11</v>
      </c>
      <c r="V109" s="7" t="s">
        <v>12</v>
      </c>
      <c r="W109" s="7" t="s">
        <v>13</v>
      </c>
      <c r="X109" s="7" t="s">
        <v>14</v>
      </c>
      <c r="Y109" s="7" t="s">
        <v>15</v>
      </c>
      <c r="Z109" s="7" t="s">
        <v>16</v>
      </c>
      <c r="AA109" s="7" t="s">
        <v>17</v>
      </c>
      <c r="AB109" s="7" t="s">
        <v>18</v>
      </c>
    </row>
    <row r="110" spans="1:28" x14ac:dyDescent="0.2">
      <c r="A110" s="3" t="s">
        <v>73</v>
      </c>
      <c r="B110" s="3">
        <v>347</v>
      </c>
      <c r="C110" s="3">
        <v>331</v>
      </c>
      <c r="D110" s="3">
        <v>391</v>
      </c>
      <c r="E110" s="3">
        <v>4</v>
      </c>
      <c r="F110" s="3">
        <v>2</v>
      </c>
      <c r="G110" s="3">
        <v>35</v>
      </c>
      <c r="H110" s="3">
        <v>9.5458750000000006</v>
      </c>
      <c r="I110" s="3">
        <v>9.6723789999999994</v>
      </c>
      <c r="J110" s="3">
        <v>10.521606</v>
      </c>
      <c r="K110" s="3">
        <v>0.104175</v>
      </c>
      <c r="L110" s="3">
        <v>4.3468E-2</v>
      </c>
      <c r="M110" s="3">
        <v>1.009714</v>
      </c>
      <c r="N110" s="3">
        <v>2.4729528369353401E-3</v>
      </c>
      <c r="O110">
        <v>1.35860875904914</v>
      </c>
      <c r="P110" s="3" t="s">
        <v>20</v>
      </c>
      <c r="Q110" s="3" t="s">
        <v>74</v>
      </c>
      <c r="R110" s="3" t="s">
        <v>75</v>
      </c>
      <c r="S110" s="3" t="s">
        <v>76</v>
      </c>
      <c r="T110" s="3" t="s">
        <v>77</v>
      </c>
      <c r="U110" s="3" t="s">
        <v>25</v>
      </c>
      <c r="V110" s="3" t="s">
        <v>78</v>
      </c>
      <c r="W110" s="3" t="s">
        <v>79</v>
      </c>
      <c r="X110" s="3" t="s">
        <v>80</v>
      </c>
      <c r="Y110" s="3" t="s">
        <v>81</v>
      </c>
      <c r="Z110" s="3" t="s">
        <v>82</v>
      </c>
      <c r="AA110" s="3" t="s">
        <v>79</v>
      </c>
      <c r="AB110" s="3" t="s">
        <v>83</v>
      </c>
    </row>
    <row r="111" spans="1:28" x14ac:dyDescent="0.2">
      <c r="A111" s="3" t="s">
        <v>72</v>
      </c>
      <c r="B111" s="3">
        <v>199</v>
      </c>
      <c r="C111" s="3">
        <v>177</v>
      </c>
      <c r="D111" s="3">
        <v>208</v>
      </c>
      <c r="E111" s="3">
        <v>9</v>
      </c>
      <c r="F111" s="3">
        <v>24</v>
      </c>
      <c r="G111" s="3">
        <v>4</v>
      </c>
      <c r="H111" s="3">
        <v>5.5774160000000004</v>
      </c>
      <c r="I111" s="3">
        <v>5.2708519999999996</v>
      </c>
      <c r="J111" s="3">
        <v>5.6790649999999996</v>
      </c>
      <c r="K111" s="3">
        <v>0.237426</v>
      </c>
      <c r="L111" s="3">
        <v>0.62346000000000001</v>
      </c>
      <c r="M111" s="3">
        <v>0.117759</v>
      </c>
      <c r="N111" s="5">
        <v>7.13228569037621E-12</v>
      </c>
      <c r="O111">
        <v>2.7575412569880098</v>
      </c>
      <c r="P111" s="3" t="s">
        <v>20</v>
      </c>
      <c r="Q111" s="3" t="s">
        <v>74</v>
      </c>
      <c r="R111" s="3" t="s">
        <v>75</v>
      </c>
      <c r="S111" s="3" t="s">
        <v>76</v>
      </c>
      <c r="T111" s="3" t="s">
        <v>84</v>
      </c>
      <c r="U111" s="3" t="s">
        <v>25</v>
      </c>
      <c r="V111" s="3" t="s">
        <v>78</v>
      </c>
      <c r="W111" s="3" t="s">
        <v>79</v>
      </c>
      <c r="X111" s="3" t="s">
        <v>80</v>
      </c>
      <c r="Y111" s="3" t="s">
        <v>81</v>
      </c>
      <c r="Z111" s="3" t="s">
        <v>82</v>
      </c>
      <c r="AA111" s="3" t="s">
        <v>79</v>
      </c>
      <c r="AB111" s="3" t="s">
        <v>83</v>
      </c>
    </row>
    <row r="113" spans="1:28" s="2" customFormat="1" x14ac:dyDescent="0.2">
      <c r="A113" s="7" t="s">
        <v>3</v>
      </c>
      <c r="B113" s="7" t="s">
        <v>335</v>
      </c>
      <c r="C113" s="7" t="s">
        <v>336</v>
      </c>
      <c r="D113" s="7" t="s">
        <v>337</v>
      </c>
      <c r="E113" s="7" t="s">
        <v>419</v>
      </c>
      <c r="F113" s="7" t="s">
        <v>420</v>
      </c>
      <c r="G113" s="7" t="s">
        <v>421</v>
      </c>
      <c r="H113" s="7" t="s">
        <v>338</v>
      </c>
      <c r="I113" s="7" t="s">
        <v>339</v>
      </c>
      <c r="J113" s="7" t="s">
        <v>340</v>
      </c>
      <c r="K113" s="7" t="s">
        <v>422</v>
      </c>
      <c r="L113" s="7" t="s">
        <v>423</v>
      </c>
      <c r="M113" s="7" t="s">
        <v>424</v>
      </c>
      <c r="N113" s="7" t="s">
        <v>4</v>
      </c>
      <c r="O113" s="7" t="s">
        <v>5</v>
      </c>
      <c r="P113" s="7" t="s">
        <v>6</v>
      </c>
      <c r="Q113" s="7" t="s">
        <v>7</v>
      </c>
      <c r="R113" s="7" t="s">
        <v>8</v>
      </c>
      <c r="S113" s="7" t="s">
        <v>9</v>
      </c>
      <c r="T113" s="7" t="s">
        <v>10</v>
      </c>
      <c r="U113" s="7" t="s">
        <v>11</v>
      </c>
      <c r="V113" s="7" t="s">
        <v>12</v>
      </c>
      <c r="W113" s="7" t="s">
        <v>13</v>
      </c>
      <c r="X113" s="7" t="s">
        <v>14</v>
      </c>
      <c r="Y113" s="7" t="s">
        <v>15</v>
      </c>
      <c r="Z113" s="7" t="s">
        <v>16</v>
      </c>
      <c r="AA113" s="7" t="s">
        <v>17</v>
      </c>
      <c r="AB113" s="7" t="s">
        <v>18</v>
      </c>
    </row>
    <row r="114" spans="1:28" x14ac:dyDescent="0.2">
      <c r="A114" s="1" t="s">
        <v>73</v>
      </c>
      <c r="B114" s="1">
        <v>286</v>
      </c>
      <c r="C114" s="1">
        <v>323</v>
      </c>
      <c r="D114" s="1">
        <v>283</v>
      </c>
      <c r="E114" s="1">
        <v>7</v>
      </c>
      <c r="F114" s="1">
        <v>6</v>
      </c>
      <c r="G114" s="1">
        <v>4</v>
      </c>
      <c r="H114" s="1">
        <v>7.1822379999999999</v>
      </c>
      <c r="I114" s="1">
        <v>8.2477350000000005</v>
      </c>
      <c r="J114" s="1">
        <v>7.7415330000000004</v>
      </c>
      <c r="K114" s="1">
        <v>0.17061399999999999</v>
      </c>
      <c r="L114" s="1">
        <v>0.149812</v>
      </c>
      <c r="M114" s="1">
        <v>0.103643</v>
      </c>
      <c r="N114" s="4">
        <v>1.09360241789195E-63</v>
      </c>
      <c r="O114">
        <v>4.9086821711256503</v>
      </c>
      <c r="P114" s="1" t="s">
        <v>20</v>
      </c>
      <c r="Q114" s="1" t="s">
        <v>74</v>
      </c>
      <c r="R114" s="1" t="s">
        <v>75</v>
      </c>
      <c r="S114" s="1" t="s">
        <v>76</v>
      </c>
      <c r="T114" s="1" t="s">
        <v>85</v>
      </c>
      <c r="U114" s="1" t="s">
        <v>25</v>
      </c>
      <c r="V114" s="1" t="s">
        <v>78</v>
      </c>
      <c r="W114" s="1" t="s">
        <v>79</v>
      </c>
      <c r="X114" s="1" t="s">
        <v>80</v>
      </c>
      <c r="Y114" s="1" t="s">
        <v>81</v>
      </c>
      <c r="Z114" s="1" t="s">
        <v>82</v>
      </c>
      <c r="AA114" s="1" t="s">
        <v>79</v>
      </c>
      <c r="AB114" s="1" t="s">
        <v>83</v>
      </c>
    </row>
    <row r="115" spans="1:28" x14ac:dyDescent="0.2">
      <c r="A115" s="1" t="s">
        <v>72</v>
      </c>
      <c r="B115" s="1">
        <v>284</v>
      </c>
      <c r="C115" s="1">
        <v>277</v>
      </c>
      <c r="D115" s="1">
        <v>285</v>
      </c>
      <c r="E115" s="1">
        <v>11</v>
      </c>
      <c r="F115" s="1">
        <v>10</v>
      </c>
      <c r="G115" s="1">
        <v>19</v>
      </c>
      <c r="H115" s="1">
        <v>7.2666659999999998</v>
      </c>
      <c r="I115" s="1">
        <v>7.2072479999999999</v>
      </c>
      <c r="J115" s="1">
        <v>7.9314020000000003</v>
      </c>
      <c r="K115" s="1">
        <v>0.30027799999999999</v>
      </c>
      <c r="L115" s="1">
        <v>0.242788</v>
      </c>
      <c r="M115" s="1">
        <v>0.51929599999999998</v>
      </c>
      <c r="N115" s="4">
        <v>1.1402625711872499E-56</v>
      </c>
      <c r="O115">
        <v>3.9888413256359301</v>
      </c>
      <c r="P115" s="1" t="s">
        <v>20</v>
      </c>
      <c r="Q115" s="1" t="s">
        <v>74</v>
      </c>
      <c r="R115" s="1" t="s">
        <v>75</v>
      </c>
      <c r="S115" s="1" t="s">
        <v>76</v>
      </c>
      <c r="T115" s="1" t="s">
        <v>84</v>
      </c>
      <c r="U115" s="1" t="s">
        <v>25</v>
      </c>
      <c r="V115" s="1" t="s">
        <v>78</v>
      </c>
      <c r="W115" s="1" t="s">
        <v>79</v>
      </c>
      <c r="X115" s="1" t="s">
        <v>80</v>
      </c>
      <c r="Y115" s="1" t="s">
        <v>81</v>
      </c>
      <c r="Z115" s="1" t="s">
        <v>82</v>
      </c>
      <c r="AA115" s="1" t="s">
        <v>79</v>
      </c>
      <c r="AB115" s="1" t="s">
        <v>83</v>
      </c>
    </row>
    <row r="117" spans="1:28" s="2" customFormat="1" x14ac:dyDescent="0.2">
      <c r="A117" s="7" t="s">
        <v>3</v>
      </c>
      <c r="B117" s="7" t="s">
        <v>341</v>
      </c>
      <c r="C117" s="7" t="s">
        <v>342</v>
      </c>
      <c r="D117" s="7" t="s">
        <v>343</v>
      </c>
      <c r="E117" s="7" t="s">
        <v>425</v>
      </c>
      <c r="F117" s="7" t="s">
        <v>426</v>
      </c>
      <c r="G117" s="7" t="s">
        <v>427</v>
      </c>
      <c r="H117" s="7" t="s">
        <v>344</v>
      </c>
      <c r="I117" s="7" t="s">
        <v>345</v>
      </c>
      <c r="J117" s="7" t="s">
        <v>346</v>
      </c>
      <c r="K117" s="7" t="s">
        <v>428</v>
      </c>
      <c r="L117" s="7" t="s">
        <v>429</v>
      </c>
      <c r="M117" s="7" t="s">
        <v>430</v>
      </c>
      <c r="N117" s="7" t="s">
        <v>4</v>
      </c>
      <c r="O117" s="7" t="s">
        <v>5</v>
      </c>
      <c r="P117" s="7" t="s">
        <v>6</v>
      </c>
      <c r="Q117" s="7" t="s">
        <v>7</v>
      </c>
      <c r="R117" s="7" t="s">
        <v>8</v>
      </c>
      <c r="S117" s="7" t="s">
        <v>9</v>
      </c>
      <c r="T117" s="7" t="s">
        <v>10</v>
      </c>
      <c r="U117" s="7" t="s">
        <v>11</v>
      </c>
      <c r="V117" s="7" t="s">
        <v>12</v>
      </c>
      <c r="W117" s="7" t="s">
        <v>13</v>
      </c>
      <c r="X117" s="7" t="s">
        <v>14</v>
      </c>
      <c r="Y117" s="7" t="s">
        <v>15</v>
      </c>
      <c r="Z117" s="7" t="s">
        <v>16</v>
      </c>
      <c r="AA117" s="7" t="s">
        <v>17</v>
      </c>
      <c r="AB117" s="7" t="s">
        <v>18</v>
      </c>
    </row>
    <row r="118" spans="1:28" x14ac:dyDescent="0.2">
      <c r="A118" s="1" t="s">
        <v>73</v>
      </c>
      <c r="B118" s="1">
        <v>285</v>
      </c>
      <c r="C118" s="1">
        <v>269</v>
      </c>
      <c r="D118" s="1">
        <v>246</v>
      </c>
      <c r="E118" s="1">
        <v>10</v>
      </c>
      <c r="F118" s="1">
        <v>0</v>
      </c>
      <c r="G118" s="1">
        <v>16</v>
      </c>
      <c r="H118" s="1">
        <v>6.9201740000000003</v>
      </c>
      <c r="I118" s="1">
        <v>5.9854950000000002</v>
      </c>
      <c r="J118" s="1">
        <v>5.8017250000000002</v>
      </c>
      <c r="K118" s="1">
        <v>0.26423600000000003</v>
      </c>
      <c r="L118" s="1">
        <v>0</v>
      </c>
      <c r="M118" s="1">
        <v>0.451345</v>
      </c>
      <c r="N118" s="1">
        <v>1.76346647089484E-3</v>
      </c>
      <c r="O118">
        <v>1.7705833892446601</v>
      </c>
      <c r="P118" s="1" t="s">
        <v>20</v>
      </c>
      <c r="Q118" s="1" t="s">
        <v>74</v>
      </c>
      <c r="R118" s="1" t="s">
        <v>75</v>
      </c>
      <c r="S118" s="1" t="s">
        <v>76</v>
      </c>
      <c r="T118" s="1" t="s">
        <v>85</v>
      </c>
      <c r="U118" s="1" t="s">
        <v>25</v>
      </c>
      <c r="V118" s="1" t="s">
        <v>78</v>
      </c>
      <c r="W118" s="1" t="s">
        <v>79</v>
      </c>
      <c r="X118" s="1" t="s">
        <v>80</v>
      </c>
      <c r="Y118" s="1" t="s">
        <v>81</v>
      </c>
      <c r="Z118" s="1" t="s">
        <v>82</v>
      </c>
      <c r="AA118" s="1" t="s">
        <v>79</v>
      </c>
      <c r="AB118" s="1" t="s">
        <v>83</v>
      </c>
    </row>
    <row r="119" spans="1:28" x14ac:dyDescent="0.2">
      <c r="A119" s="1" t="s">
        <v>72</v>
      </c>
      <c r="B119" s="1">
        <v>369</v>
      </c>
      <c r="C119" s="1">
        <v>322</v>
      </c>
      <c r="D119" s="1">
        <v>337</v>
      </c>
      <c r="E119" s="1">
        <v>12</v>
      </c>
      <c r="F119" s="1">
        <v>22</v>
      </c>
      <c r="G119" s="1">
        <v>11</v>
      </c>
      <c r="H119" s="1">
        <v>9.1113119999999999</v>
      </c>
      <c r="I119" s="1">
        <v>7.3021200000000004</v>
      </c>
      <c r="J119" s="1">
        <v>8.1106320000000007</v>
      </c>
      <c r="K119" s="1">
        <v>0.33035100000000001</v>
      </c>
      <c r="L119" s="1">
        <v>0.50595299999999999</v>
      </c>
      <c r="M119" s="1">
        <v>0.32403900000000002</v>
      </c>
      <c r="N119" s="4">
        <v>9.9156653713395105E-58</v>
      </c>
      <c r="O119">
        <v>4.0461664669048396</v>
      </c>
      <c r="P119" s="1" t="s">
        <v>20</v>
      </c>
      <c r="Q119" s="1" t="s">
        <v>74</v>
      </c>
      <c r="R119" s="1" t="s">
        <v>75</v>
      </c>
      <c r="S119" s="1" t="s">
        <v>76</v>
      </c>
      <c r="T119" s="1" t="s">
        <v>84</v>
      </c>
      <c r="U119" s="1" t="s">
        <v>25</v>
      </c>
      <c r="V119" s="1" t="s">
        <v>78</v>
      </c>
      <c r="W119" s="1" t="s">
        <v>79</v>
      </c>
      <c r="X119" s="1" t="s">
        <v>80</v>
      </c>
      <c r="Y119" s="1" t="s">
        <v>81</v>
      </c>
      <c r="Z119" s="1" t="s">
        <v>82</v>
      </c>
      <c r="AA119" s="1" t="s">
        <v>79</v>
      </c>
      <c r="AB119" s="1" t="s">
        <v>83</v>
      </c>
    </row>
    <row r="121" spans="1:28" s="2" customFormat="1" x14ac:dyDescent="0.2">
      <c r="A121" s="7" t="s">
        <v>3</v>
      </c>
      <c r="B121" s="7" t="s">
        <v>335</v>
      </c>
      <c r="C121" s="7" t="s">
        <v>336</v>
      </c>
      <c r="D121" s="7" t="s">
        <v>337</v>
      </c>
      <c r="E121" s="7" t="s">
        <v>367</v>
      </c>
      <c r="F121" s="7" t="s">
        <v>368</v>
      </c>
      <c r="G121" s="7" t="s">
        <v>369</v>
      </c>
      <c r="H121" s="7" t="s">
        <v>338</v>
      </c>
      <c r="I121" s="7" t="s">
        <v>339</v>
      </c>
      <c r="J121" s="7" t="s">
        <v>340</v>
      </c>
      <c r="K121" s="7" t="s">
        <v>370</v>
      </c>
      <c r="L121" s="7" t="s">
        <v>371</v>
      </c>
      <c r="M121" s="7" t="s">
        <v>372</v>
      </c>
      <c r="N121" s="7" t="s">
        <v>4</v>
      </c>
      <c r="O121" s="7" t="s">
        <v>5</v>
      </c>
      <c r="P121" s="7" t="s">
        <v>6</v>
      </c>
      <c r="Q121" s="7" t="s">
        <v>7</v>
      </c>
      <c r="R121" s="7" t="s">
        <v>8</v>
      </c>
      <c r="S121" s="7" t="s">
        <v>9</v>
      </c>
      <c r="T121" s="7" t="s">
        <v>10</v>
      </c>
      <c r="U121" s="7" t="s">
        <v>11</v>
      </c>
      <c r="V121" s="7" t="s">
        <v>12</v>
      </c>
      <c r="W121" s="7" t="s">
        <v>13</v>
      </c>
      <c r="X121" s="7" t="s">
        <v>14</v>
      </c>
      <c r="Y121" s="7" t="s">
        <v>15</v>
      </c>
      <c r="Z121" s="7" t="s">
        <v>16</v>
      </c>
      <c r="AA121" s="7" t="s">
        <v>17</v>
      </c>
      <c r="AB121" s="7" t="s">
        <v>18</v>
      </c>
    </row>
    <row r="122" spans="1:28" x14ac:dyDescent="0.2">
      <c r="A122" s="1" t="s">
        <v>73</v>
      </c>
      <c r="B122" s="1">
        <v>286</v>
      </c>
      <c r="C122" s="1">
        <v>323</v>
      </c>
      <c r="D122" s="1">
        <v>283</v>
      </c>
      <c r="E122" s="1">
        <v>581</v>
      </c>
      <c r="F122" s="1">
        <v>558</v>
      </c>
      <c r="G122" s="1">
        <v>632</v>
      </c>
      <c r="H122" s="1">
        <v>7.1822379999999999</v>
      </c>
      <c r="I122" s="1">
        <v>8.2477350000000005</v>
      </c>
      <c r="J122" s="1">
        <v>7.7415330000000004</v>
      </c>
      <c r="K122" s="1">
        <v>15.236008999999999</v>
      </c>
      <c r="L122" s="1">
        <v>14.510407000000001</v>
      </c>
      <c r="M122" s="1">
        <v>16.842542999999999</v>
      </c>
      <c r="N122" s="4">
        <v>5.85807856981088E-18</v>
      </c>
      <c r="O122">
        <v>-1.0124417025971599</v>
      </c>
      <c r="P122" s="1" t="s">
        <v>32</v>
      </c>
      <c r="Q122" s="1" t="s">
        <v>74</v>
      </c>
      <c r="R122" s="1" t="s">
        <v>75</v>
      </c>
      <c r="S122" s="1" t="s">
        <v>76</v>
      </c>
      <c r="T122" s="1" t="s">
        <v>85</v>
      </c>
      <c r="U122" s="1" t="s">
        <v>25</v>
      </c>
      <c r="V122" s="1" t="s">
        <v>78</v>
      </c>
      <c r="W122" s="1" t="s">
        <v>79</v>
      </c>
      <c r="X122" s="1" t="s">
        <v>80</v>
      </c>
      <c r="Y122" s="1" t="s">
        <v>81</v>
      </c>
      <c r="Z122" s="1" t="s">
        <v>82</v>
      </c>
      <c r="AA122" s="1" t="s">
        <v>79</v>
      </c>
      <c r="AB122" s="1" t="s">
        <v>83</v>
      </c>
    </row>
    <row r="124" spans="1:28" s="2" customFormat="1" x14ac:dyDescent="0.2">
      <c r="A124" s="7" t="s">
        <v>3</v>
      </c>
      <c r="B124" s="7" t="s">
        <v>341</v>
      </c>
      <c r="C124" s="7" t="s">
        <v>342</v>
      </c>
      <c r="D124" s="7" t="s">
        <v>343</v>
      </c>
      <c r="E124" s="7" t="s">
        <v>373</v>
      </c>
      <c r="F124" s="7" t="s">
        <v>374</v>
      </c>
      <c r="G124" s="7" t="s">
        <v>375</v>
      </c>
      <c r="H124" s="7" t="s">
        <v>344</v>
      </c>
      <c r="I124" s="7" t="s">
        <v>345</v>
      </c>
      <c r="J124" s="7" t="s">
        <v>346</v>
      </c>
      <c r="K124" s="7" t="s">
        <v>376</v>
      </c>
      <c r="L124" s="7" t="s">
        <v>377</v>
      </c>
      <c r="M124" s="7" t="s">
        <v>378</v>
      </c>
      <c r="N124" s="7" t="s">
        <v>4</v>
      </c>
      <c r="O124" s="7" t="s">
        <v>5</v>
      </c>
      <c r="P124" s="7" t="s">
        <v>6</v>
      </c>
      <c r="Q124" s="7" t="s">
        <v>7</v>
      </c>
      <c r="R124" s="7" t="s">
        <v>8</v>
      </c>
      <c r="S124" s="7" t="s">
        <v>9</v>
      </c>
      <c r="T124" s="7" t="s">
        <v>10</v>
      </c>
      <c r="U124" s="7" t="s">
        <v>11</v>
      </c>
      <c r="V124" s="7" t="s">
        <v>12</v>
      </c>
      <c r="W124" s="7" t="s">
        <v>13</v>
      </c>
      <c r="X124" s="7" t="s">
        <v>14</v>
      </c>
      <c r="Y124" s="7" t="s">
        <v>15</v>
      </c>
      <c r="Z124" s="7" t="s">
        <v>16</v>
      </c>
      <c r="AA124" s="7" t="s">
        <v>17</v>
      </c>
      <c r="AB124" s="7" t="s">
        <v>18</v>
      </c>
    </row>
    <row r="125" spans="1:28" x14ac:dyDescent="0.2">
      <c r="A125" s="1" t="s">
        <v>73</v>
      </c>
      <c r="B125" s="1">
        <v>285</v>
      </c>
      <c r="C125" s="1">
        <v>269</v>
      </c>
      <c r="D125" s="1">
        <v>246</v>
      </c>
      <c r="E125" s="1">
        <v>439</v>
      </c>
      <c r="F125" s="1">
        <v>577</v>
      </c>
      <c r="G125" s="1">
        <v>614</v>
      </c>
      <c r="H125" s="1">
        <v>6.9201740000000003</v>
      </c>
      <c r="I125" s="1">
        <v>5.9854950000000002</v>
      </c>
      <c r="J125" s="1">
        <v>5.8017250000000002</v>
      </c>
      <c r="K125" s="1">
        <v>11.482924000000001</v>
      </c>
      <c r="L125" s="1">
        <v>12.970996</v>
      </c>
      <c r="M125" s="1">
        <v>12.956715000000001</v>
      </c>
      <c r="N125" s="4">
        <v>2.56319965933106E-17</v>
      </c>
      <c r="O125">
        <v>-1.06350840631419</v>
      </c>
      <c r="P125" s="1" t="s">
        <v>32</v>
      </c>
      <c r="Q125" s="1" t="s">
        <v>74</v>
      </c>
      <c r="R125" s="1" t="s">
        <v>75</v>
      </c>
      <c r="S125" s="1" t="s">
        <v>76</v>
      </c>
      <c r="T125" s="1" t="s">
        <v>85</v>
      </c>
      <c r="U125" s="1" t="s">
        <v>25</v>
      </c>
      <c r="V125" s="1" t="s">
        <v>78</v>
      </c>
      <c r="W125" s="1" t="s">
        <v>79</v>
      </c>
      <c r="X125" s="1" t="s">
        <v>80</v>
      </c>
      <c r="Y125" s="1" t="s">
        <v>81</v>
      </c>
      <c r="Z125" s="1" t="s">
        <v>82</v>
      </c>
      <c r="AA125" s="1" t="s">
        <v>79</v>
      </c>
      <c r="AB125" s="1" t="s">
        <v>83</v>
      </c>
    </row>
    <row r="127" spans="1:28" s="2" customFormat="1" x14ac:dyDescent="0.2">
      <c r="A127" s="7" t="s">
        <v>3</v>
      </c>
      <c r="B127" s="7" t="s">
        <v>361</v>
      </c>
      <c r="C127" s="7" t="s">
        <v>362</v>
      </c>
      <c r="D127" s="7" t="s">
        <v>363</v>
      </c>
      <c r="E127" s="7" t="s">
        <v>431</v>
      </c>
      <c r="F127" s="7" t="s">
        <v>432</v>
      </c>
      <c r="G127" s="7" t="s">
        <v>433</v>
      </c>
      <c r="H127" s="7" t="s">
        <v>364</v>
      </c>
      <c r="I127" s="7" t="s">
        <v>365</v>
      </c>
      <c r="J127" s="7" t="s">
        <v>366</v>
      </c>
      <c r="K127" s="7" t="s">
        <v>434</v>
      </c>
      <c r="L127" s="7" t="s">
        <v>435</v>
      </c>
      <c r="M127" s="7" t="s">
        <v>436</v>
      </c>
      <c r="N127" s="7" t="s">
        <v>4</v>
      </c>
      <c r="O127" s="7" t="s">
        <v>5</v>
      </c>
      <c r="P127" s="7" t="s">
        <v>6</v>
      </c>
      <c r="Q127" s="7" t="s">
        <v>7</v>
      </c>
      <c r="R127" s="7" t="s">
        <v>8</v>
      </c>
      <c r="S127" s="7" t="s">
        <v>9</v>
      </c>
      <c r="T127" s="7" t="s">
        <v>10</v>
      </c>
      <c r="U127" s="7" t="s">
        <v>11</v>
      </c>
      <c r="V127" s="7" t="s">
        <v>12</v>
      </c>
      <c r="W127" s="7" t="s">
        <v>13</v>
      </c>
      <c r="X127" s="7" t="s">
        <v>14</v>
      </c>
      <c r="Y127" s="7" t="s">
        <v>15</v>
      </c>
      <c r="Z127" s="7" t="s">
        <v>16</v>
      </c>
      <c r="AA127" s="7" t="s">
        <v>17</v>
      </c>
      <c r="AB127" s="7" t="s">
        <v>18</v>
      </c>
    </row>
    <row r="128" spans="1:28" x14ac:dyDescent="0.2">
      <c r="A128" s="1" t="s">
        <v>73</v>
      </c>
      <c r="B128" s="1">
        <v>811</v>
      </c>
      <c r="C128" s="1">
        <v>629</v>
      </c>
      <c r="D128" s="1">
        <v>776</v>
      </c>
      <c r="E128" s="1">
        <v>4</v>
      </c>
      <c r="F128" s="1">
        <v>2</v>
      </c>
      <c r="G128" s="1">
        <v>35</v>
      </c>
      <c r="H128" s="1">
        <v>21.815815000000001</v>
      </c>
      <c r="I128" s="1">
        <v>16.317097</v>
      </c>
      <c r="J128" s="1">
        <v>20.747174999999999</v>
      </c>
      <c r="K128" s="1">
        <v>0.104175</v>
      </c>
      <c r="L128" s="1">
        <v>4.3468E-2</v>
      </c>
      <c r="M128" s="1">
        <v>1.009714</v>
      </c>
      <c r="N128" s="4">
        <v>3.6652557662428802E-5</v>
      </c>
      <c r="O128">
        <v>2.8051004646309599</v>
      </c>
      <c r="P128" s="1" t="s">
        <v>20</v>
      </c>
      <c r="Q128" s="1" t="s">
        <v>74</v>
      </c>
      <c r="R128" s="1" t="s">
        <v>75</v>
      </c>
      <c r="S128" s="1" t="s">
        <v>76</v>
      </c>
      <c r="T128" s="1" t="s">
        <v>85</v>
      </c>
      <c r="U128" s="1" t="s">
        <v>25</v>
      </c>
      <c r="V128" s="1" t="s">
        <v>78</v>
      </c>
      <c r="W128" s="1" t="s">
        <v>79</v>
      </c>
      <c r="X128" s="1" t="s">
        <v>80</v>
      </c>
      <c r="Y128" s="1" t="s">
        <v>81</v>
      </c>
      <c r="Z128" s="1" t="s">
        <v>82</v>
      </c>
      <c r="AA128" s="1" t="s">
        <v>79</v>
      </c>
      <c r="AB128" s="1" t="s">
        <v>83</v>
      </c>
    </row>
    <row r="129" spans="1:28" x14ac:dyDescent="0.2">
      <c r="A129" s="1" t="s">
        <v>72</v>
      </c>
      <c r="B129" s="1">
        <v>365</v>
      </c>
      <c r="C129" s="1">
        <v>366</v>
      </c>
      <c r="D129" s="1">
        <v>330</v>
      </c>
      <c r="E129" s="1">
        <v>9</v>
      </c>
      <c r="F129" s="1">
        <v>24</v>
      </c>
      <c r="G129" s="1">
        <v>4</v>
      </c>
      <c r="H129" s="1">
        <v>10.007209</v>
      </c>
      <c r="I129" s="1">
        <v>9.6716669999999993</v>
      </c>
      <c r="J129" s="1">
        <v>8.9763190000000002</v>
      </c>
      <c r="K129" s="1">
        <v>0.237426</v>
      </c>
      <c r="L129" s="1">
        <v>0.62346000000000001</v>
      </c>
      <c r="M129" s="1">
        <v>0.117759</v>
      </c>
      <c r="N129" s="4">
        <v>2.42309968072385E-17</v>
      </c>
      <c r="O129">
        <v>4.0651793140902202</v>
      </c>
      <c r="P129" s="1" t="s">
        <v>20</v>
      </c>
      <c r="Q129" s="1" t="s">
        <v>74</v>
      </c>
      <c r="R129" s="1" t="s">
        <v>75</v>
      </c>
      <c r="S129" s="1" t="s">
        <v>76</v>
      </c>
      <c r="T129" s="1" t="s">
        <v>84</v>
      </c>
      <c r="U129" s="1" t="s">
        <v>25</v>
      </c>
      <c r="V129" s="1" t="s">
        <v>78</v>
      </c>
      <c r="W129" s="1" t="s">
        <v>79</v>
      </c>
      <c r="X129" s="1" t="s">
        <v>80</v>
      </c>
      <c r="Y129" s="1" t="s">
        <v>81</v>
      </c>
      <c r="Z129" s="1" t="s">
        <v>82</v>
      </c>
      <c r="AA129" s="1" t="s">
        <v>79</v>
      </c>
      <c r="AB129" s="1" t="s">
        <v>83</v>
      </c>
    </row>
    <row r="131" spans="1:28" s="2" customFormat="1" x14ac:dyDescent="0.2">
      <c r="A131" s="7" t="s">
        <v>3</v>
      </c>
      <c r="B131" s="7" t="s">
        <v>367</v>
      </c>
      <c r="C131" s="7" t="s">
        <v>368</v>
      </c>
      <c r="D131" s="7" t="s">
        <v>369</v>
      </c>
      <c r="E131" s="7" t="s">
        <v>419</v>
      </c>
      <c r="F131" s="7" t="s">
        <v>420</v>
      </c>
      <c r="G131" s="7" t="s">
        <v>421</v>
      </c>
      <c r="H131" s="7" t="s">
        <v>370</v>
      </c>
      <c r="I131" s="7" t="s">
        <v>371</v>
      </c>
      <c r="J131" s="7" t="s">
        <v>372</v>
      </c>
      <c r="K131" s="7" t="s">
        <v>422</v>
      </c>
      <c r="L131" s="7" t="s">
        <v>423</v>
      </c>
      <c r="M131" s="7" t="s">
        <v>424</v>
      </c>
      <c r="N131" s="7" t="s">
        <v>4</v>
      </c>
      <c r="O131" s="7" t="s">
        <v>5</v>
      </c>
      <c r="P131" s="7" t="s">
        <v>6</v>
      </c>
      <c r="Q131" s="7" t="s">
        <v>7</v>
      </c>
      <c r="R131" s="7" t="s">
        <v>8</v>
      </c>
      <c r="S131" s="7" t="s">
        <v>9</v>
      </c>
      <c r="T131" s="7" t="s">
        <v>10</v>
      </c>
      <c r="U131" s="7" t="s">
        <v>11</v>
      </c>
      <c r="V131" s="7" t="s">
        <v>12</v>
      </c>
      <c r="W131" s="7" t="s">
        <v>13</v>
      </c>
      <c r="X131" s="7" t="s">
        <v>14</v>
      </c>
      <c r="Y131" s="7" t="s">
        <v>15</v>
      </c>
      <c r="Z131" s="7" t="s">
        <v>16</v>
      </c>
      <c r="AA131" s="7" t="s">
        <v>17</v>
      </c>
      <c r="AB131" s="7" t="s">
        <v>18</v>
      </c>
    </row>
    <row r="132" spans="1:28" x14ac:dyDescent="0.2">
      <c r="A132" s="1" t="s">
        <v>73</v>
      </c>
      <c r="B132" s="1">
        <v>581</v>
      </c>
      <c r="C132" s="1">
        <v>558</v>
      </c>
      <c r="D132" s="1">
        <v>632</v>
      </c>
      <c r="E132" s="1">
        <v>7</v>
      </c>
      <c r="F132" s="1">
        <v>6</v>
      </c>
      <c r="G132" s="1">
        <v>4</v>
      </c>
      <c r="H132" s="1">
        <v>15.236008999999999</v>
      </c>
      <c r="I132" s="1">
        <v>14.510407000000001</v>
      </c>
      <c r="J132" s="1">
        <v>16.842542999999999</v>
      </c>
      <c r="K132" s="1">
        <v>0.17061399999999999</v>
      </c>
      <c r="L132" s="1">
        <v>0.149812</v>
      </c>
      <c r="M132" s="1">
        <v>0.103643</v>
      </c>
      <c r="N132" s="4">
        <v>1.4679724011050999E-85</v>
      </c>
      <c r="O132">
        <v>6.34565882360305</v>
      </c>
      <c r="P132" s="1" t="s">
        <v>20</v>
      </c>
      <c r="Q132" s="1" t="s">
        <v>74</v>
      </c>
      <c r="R132" s="1" t="s">
        <v>75</v>
      </c>
      <c r="S132" s="1" t="s">
        <v>76</v>
      </c>
      <c r="T132" s="1" t="s">
        <v>85</v>
      </c>
      <c r="U132" s="1" t="s">
        <v>25</v>
      </c>
      <c r="V132" s="1" t="s">
        <v>78</v>
      </c>
      <c r="W132" s="1" t="s">
        <v>79</v>
      </c>
      <c r="X132" s="1" t="s">
        <v>80</v>
      </c>
      <c r="Y132" s="1" t="s">
        <v>81</v>
      </c>
      <c r="Z132" s="1" t="s">
        <v>82</v>
      </c>
      <c r="AA132" s="1" t="s">
        <v>79</v>
      </c>
      <c r="AB132" s="1" t="s">
        <v>83</v>
      </c>
    </row>
    <row r="133" spans="1:28" x14ac:dyDescent="0.2">
      <c r="A133" s="1" t="s">
        <v>72</v>
      </c>
      <c r="B133" s="1">
        <v>500</v>
      </c>
      <c r="C133" s="1">
        <v>494</v>
      </c>
      <c r="D133" s="1">
        <v>493</v>
      </c>
      <c r="E133" s="1">
        <v>11</v>
      </c>
      <c r="F133" s="1">
        <v>10</v>
      </c>
      <c r="G133" s="1">
        <v>19</v>
      </c>
      <c r="H133" s="1">
        <v>13.362493000000001</v>
      </c>
      <c r="I133" s="1">
        <v>13.105129</v>
      </c>
      <c r="J133" s="1">
        <v>13.390404</v>
      </c>
      <c r="K133" s="1">
        <v>0.30027799999999999</v>
      </c>
      <c r="L133" s="1">
        <v>0.242788</v>
      </c>
      <c r="M133" s="1">
        <v>0.51929599999999998</v>
      </c>
      <c r="N133" s="4">
        <v>2.2235098889387301E-90</v>
      </c>
      <c r="O133">
        <v>5.0624014192273599</v>
      </c>
      <c r="P133" s="1" t="s">
        <v>20</v>
      </c>
      <c r="Q133" s="1" t="s">
        <v>74</v>
      </c>
      <c r="R133" s="1" t="s">
        <v>75</v>
      </c>
      <c r="S133" s="1" t="s">
        <v>76</v>
      </c>
      <c r="T133" s="1" t="s">
        <v>84</v>
      </c>
      <c r="U133" s="1" t="s">
        <v>25</v>
      </c>
      <c r="V133" s="1" t="s">
        <v>78</v>
      </c>
      <c r="W133" s="1" t="s">
        <v>79</v>
      </c>
      <c r="X133" s="1" t="s">
        <v>80</v>
      </c>
      <c r="Y133" s="1" t="s">
        <v>81</v>
      </c>
      <c r="Z133" s="1" t="s">
        <v>82</v>
      </c>
      <c r="AA133" s="1" t="s">
        <v>79</v>
      </c>
      <c r="AB133" s="1" t="s">
        <v>83</v>
      </c>
    </row>
    <row r="135" spans="1:28" s="2" customFormat="1" x14ac:dyDescent="0.2">
      <c r="A135" s="7" t="s">
        <v>3</v>
      </c>
      <c r="B135" s="7" t="s">
        <v>373</v>
      </c>
      <c r="C135" s="7" t="s">
        <v>374</v>
      </c>
      <c r="D135" s="7" t="s">
        <v>375</v>
      </c>
      <c r="E135" s="7" t="s">
        <v>425</v>
      </c>
      <c r="F135" s="7" t="s">
        <v>426</v>
      </c>
      <c r="G135" s="7" t="s">
        <v>427</v>
      </c>
      <c r="H135" s="7" t="s">
        <v>376</v>
      </c>
      <c r="I135" s="7" t="s">
        <v>377</v>
      </c>
      <c r="J135" s="7" t="s">
        <v>378</v>
      </c>
      <c r="K135" s="7" t="s">
        <v>428</v>
      </c>
      <c r="L135" s="7" t="s">
        <v>429</v>
      </c>
      <c r="M135" s="7" t="s">
        <v>430</v>
      </c>
      <c r="N135" s="7" t="s">
        <v>4</v>
      </c>
      <c r="O135" s="7" t="s">
        <v>5</v>
      </c>
      <c r="P135" s="7" t="s">
        <v>6</v>
      </c>
      <c r="Q135" s="7" t="s">
        <v>7</v>
      </c>
      <c r="R135" s="7" t="s">
        <v>8</v>
      </c>
      <c r="S135" s="7" t="s">
        <v>9</v>
      </c>
      <c r="T135" s="7" t="s">
        <v>10</v>
      </c>
      <c r="U135" s="7" t="s">
        <v>11</v>
      </c>
      <c r="V135" s="7" t="s">
        <v>12</v>
      </c>
      <c r="W135" s="7" t="s">
        <v>13</v>
      </c>
      <c r="X135" s="7" t="s">
        <v>14</v>
      </c>
      <c r="Y135" s="7" t="s">
        <v>15</v>
      </c>
      <c r="Z135" s="7" t="s">
        <v>16</v>
      </c>
      <c r="AA135" s="7" t="s">
        <v>17</v>
      </c>
      <c r="AB135" s="7" t="s">
        <v>18</v>
      </c>
    </row>
    <row r="136" spans="1:28" x14ac:dyDescent="0.2">
      <c r="A136" s="1" t="s">
        <v>71</v>
      </c>
      <c r="B136" s="1">
        <v>439</v>
      </c>
      <c r="C136" s="1">
        <v>577</v>
      </c>
      <c r="D136" s="1">
        <v>614</v>
      </c>
      <c r="E136" s="1">
        <v>10</v>
      </c>
      <c r="F136" s="1">
        <v>0</v>
      </c>
      <c r="G136" s="1">
        <v>16</v>
      </c>
      <c r="H136" s="1">
        <v>11.482924000000001</v>
      </c>
      <c r="I136" s="1">
        <v>12.970996</v>
      </c>
      <c r="J136" s="1">
        <v>12.956715000000001</v>
      </c>
      <c r="K136" s="1">
        <v>0.26423600000000003</v>
      </c>
      <c r="L136" s="1">
        <v>0</v>
      </c>
      <c r="M136" s="1">
        <v>0.451345</v>
      </c>
      <c r="N136" s="4">
        <v>1.06202098588299E-5</v>
      </c>
      <c r="O136">
        <v>3.5571587270223</v>
      </c>
      <c r="P136" s="1" t="s">
        <v>20</v>
      </c>
      <c r="Q136" s="1" t="s">
        <v>74</v>
      </c>
      <c r="R136" s="1" t="s">
        <v>75</v>
      </c>
      <c r="S136" s="1" t="s">
        <v>76</v>
      </c>
      <c r="T136" s="1" t="s">
        <v>85</v>
      </c>
      <c r="U136" s="1" t="s">
        <v>25</v>
      </c>
      <c r="V136" s="1" t="s">
        <v>78</v>
      </c>
      <c r="W136" s="1" t="s">
        <v>79</v>
      </c>
      <c r="X136" s="1" t="s">
        <v>80</v>
      </c>
      <c r="Y136" s="1" t="s">
        <v>81</v>
      </c>
      <c r="Z136" s="1" t="s">
        <v>82</v>
      </c>
      <c r="AA136" s="1" t="s">
        <v>79</v>
      </c>
      <c r="AB136" s="1" t="s">
        <v>83</v>
      </c>
    </row>
    <row r="137" spans="1:28" x14ac:dyDescent="0.2">
      <c r="A137" s="1" t="s">
        <v>86</v>
      </c>
      <c r="B137" s="1">
        <v>477</v>
      </c>
      <c r="C137" s="1">
        <v>544</v>
      </c>
      <c r="D137" s="1">
        <v>563</v>
      </c>
      <c r="E137" s="1">
        <v>12</v>
      </c>
      <c r="F137" s="1">
        <v>22</v>
      </c>
      <c r="G137" s="1">
        <v>11</v>
      </c>
      <c r="H137" s="1">
        <v>12.714535</v>
      </c>
      <c r="I137" s="1">
        <v>12.45341</v>
      </c>
      <c r="J137" s="1">
        <v>12.104514</v>
      </c>
      <c r="K137" s="1">
        <v>0.33035100000000001</v>
      </c>
      <c r="L137" s="1">
        <v>0.50595299999999999</v>
      </c>
      <c r="M137" s="1">
        <v>0.32403900000000002</v>
      </c>
      <c r="N137" s="4">
        <v>9.7527470068578101E-88</v>
      </c>
      <c r="O137">
        <v>4.8838942418625004</v>
      </c>
      <c r="P137" s="1" t="s">
        <v>20</v>
      </c>
      <c r="Q137" s="1" t="s">
        <v>74</v>
      </c>
      <c r="R137" s="1" t="s">
        <v>75</v>
      </c>
      <c r="S137" s="1" t="s">
        <v>76</v>
      </c>
      <c r="T137" s="1" t="s">
        <v>84</v>
      </c>
      <c r="U137" s="1" t="s">
        <v>25</v>
      </c>
      <c r="V137" s="1" t="s">
        <v>78</v>
      </c>
      <c r="W137" s="1" t="s">
        <v>79</v>
      </c>
      <c r="X137" s="1" t="s">
        <v>80</v>
      </c>
      <c r="Y137" s="1" t="s">
        <v>81</v>
      </c>
      <c r="Z137" s="1" t="s">
        <v>82</v>
      </c>
      <c r="AA137" s="1" t="s">
        <v>79</v>
      </c>
      <c r="AB137" s="1" t="s">
        <v>83</v>
      </c>
    </row>
    <row r="139" spans="1:28" x14ac:dyDescent="0.2">
      <c r="A139" s="2" t="s">
        <v>87</v>
      </c>
    </row>
    <row r="140" spans="1:28" s="2" customFormat="1" x14ac:dyDescent="0.2">
      <c r="A140" s="7" t="s">
        <v>3</v>
      </c>
      <c r="B140" s="7" t="s">
        <v>335</v>
      </c>
      <c r="C140" s="7" t="s">
        <v>336</v>
      </c>
      <c r="D140" s="7" t="s">
        <v>337</v>
      </c>
      <c r="E140" s="7" t="s">
        <v>367</v>
      </c>
      <c r="F140" s="7" t="s">
        <v>368</v>
      </c>
      <c r="G140" s="7" t="s">
        <v>369</v>
      </c>
      <c r="H140" s="7" t="s">
        <v>338</v>
      </c>
      <c r="I140" s="7" t="s">
        <v>339</v>
      </c>
      <c r="J140" s="7" t="s">
        <v>340</v>
      </c>
      <c r="K140" s="7" t="s">
        <v>370</v>
      </c>
      <c r="L140" s="7" t="s">
        <v>371</v>
      </c>
      <c r="M140" s="7" t="s">
        <v>372</v>
      </c>
      <c r="N140" s="7" t="s">
        <v>4</v>
      </c>
      <c r="O140" s="7" t="s">
        <v>5</v>
      </c>
      <c r="P140" s="7" t="s">
        <v>6</v>
      </c>
      <c r="Q140" s="7" t="s">
        <v>7</v>
      </c>
      <c r="R140" s="7" t="s">
        <v>8</v>
      </c>
      <c r="S140" s="7" t="s">
        <v>9</v>
      </c>
      <c r="T140" s="7" t="s">
        <v>10</v>
      </c>
      <c r="U140" s="7" t="s">
        <v>11</v>
      </c>
      <c r="V140" s="7" t="s">
        <v>12</v>
      </c>
      <c r="W140" s="7" t="s">
        <v>13</v>
      </c>
      <c r="X140" s="7" t="s">
        <v>14</v>
      </c>
      <c r="Y140" s="7" t="s">
        <v>15</v>
      </c>
      <c r="Z140" s="7" t="s">
        <v>16</v>
      </c>
      <c r="AA140" s="7" t="s">
        <v>17</v>
      </c>
      <c r="AB140" s="7" t="s">
        <v>18</v>
      </c>
    </row>
    <row r="141" spans="1:28" x14ac:dyDescent="0.2">
      <c r="A141" s="1" t="s">
        <v>88</v>
      </c>
      <c r="B141" s="1">
        <v>166</v>
      </c>
      <c r="C141" s="1">
        <v>171</v>
      </c>
      <c r="D141" s="1">
        <v>193</v>
      </c>
      <c r="E141" s="1">
        <v>929</v>
      </c>
      <c r="F141" s="1">
        <v>969</v>
      </c>
      <c r="G141" s="1">
        <v>993</v>
      </c>
      <c r="H141" s="1">
        <v>2.850336</v>
      </c>
      <c r="I141" s="1">
        <v>2.976639</v>
      </c>
      <c r="J141" s="1">
        <v>3.6013410000000001</v>
      </c>
      <c r="K141" s="1">
        <v>16.663387</v>
      </c>
      <c r="L141" s="1">
        <v>17.236124</v>
      </c>
      <c r="M141" s="1">
        <v>18.083739999999999</v>
      </c>
      <c r="N141" s="4">
        <v>4.2829704602163002E-105</v>
      </c>
      <c r="O141">
        <v>-2.44894099225206</v>
      </c>
      <c r="P141" s="1" t="s">
        <v>32</v>
      </c>
      <c r="Q141" s="1" t="s">
        <v>35</v>
      </c>
      <c r="R141" s="1" t="s">
        <v>36</v>
      </c>
      <c r="S141" s="1" t="s">
        <v>379</v>
      </c>
      <c r="T141" s="1" t="s">
        <v>382</v>
      </c>
      <c r="U141" s="1" t="s">
        <v>89</v>
      </c>
      <c r="V141" s="1" t="s">
        <v>26</v>
      </c>
      <c r="W141" s="1" t="s">
        <v>27</v>
      </c>
      <c r="X141" s="1" t="s">
        <v>38</v>
      </c>
      <c r="Y141" s="1" t="s">
        <v>383</v>
      </c>
      <c r="Z141" s="1" t="s">
        <v>30</v>
      </c>
      <c r="AA141" s="1" t="s">
        <v>27</v>
      </c>
      <c r="AB141" s="1" t="s">
        <v>384</v>
      </c>
    </row>
    <row r="142" spans="1:28" x14ac:dyDescent="0.2">
      <c r="A142" s="1" t="s">
        <v>90</v>
      </c>
      <c r="B142" s="1">
        <v>15</v>
      </c>
      <c r="C142" s="1">
        <v>21</v>
      </c>
      <c r="D142" s="1">
        <v>16</v>
      </c>
      <c r="E142" s="1">
        <v>37</v>
      </c>
      <c r="F142" s="1">
        <v>43</v>
      </c>
      <c r="G142" s="1">
        <v>41</v>
      </c>
      <c r="H142" s="1">
        <v>0.227739</v>
      </c>
      <c r="I142" s="1">
        <v>0.33050400000000002</v>
      </c>
      <c r="J142" s="1">
        <v>0.26957700000000001</v>
      </c>
      <c r="K142" s="1">
        <v>0.62651599999999996</v>
      </c>
      <c r="L142" s="1">
        <v>0.72214599999999995</v>
      </c>
      <c r="M142" s="1">
        <v>0.69175299999999995</v>
      </c>
      <c r="N142" s="1">
        <v>7.7839805693950097E-3</v>
      </c>
      <c r="O142">
        <v>-1.0622928390512401</v>
      </c>
      <c r="P142" s="1" t="s">
        <v>32</v>
      </c>
      <c r="Q142" s="1" t="s">
        <v>35</v>
      </c>
      <c r="R142" s="1" t="s">
        <v>36</v>
      </c>
      <c r="S142" s="1" t="s">
        <v>385</v>
      </c>
      <c r="T142" s="1" t="s">
        <v>386</v>
      </c>
      <c r="U142" s="1" t="s">
        <v>89</v>
      </c>
      <c r="V142" s="1" t="s">
        <v>26</v>
      </c>
      <c r="W142" s="1" t="s">
        <v>27</v>
      </c>
      <c r="X142" s="1" t="s">
        <v>38</v>
      </c>
      <c r="Y142" s="1" t="s">
        <v>91</v>
      </c>
      <c r="Z142" s="1" t="s">
        <v>30</v>
      </c>
      <c r="AA142" s="1" t="s">
        <v>27</v>
      </c>
      <c r="AB142" s="1" t="s">
        <v>92</v>
      </c>
    </row>
    <row r="143" spans="1:28" x14ac:dyDescent="0.2">
      <c r="A143" s="1" t="s">
        <v>93</v>
      </c>
      <c r="B143" s="1">
        <v>368</v>
      </c>
      <c r="C143" s="1">
        <v>457</v>
      </c>
      <c r="D143" s="1">
        <v>457</v>
      </c>
      <c r="E143" s="1">
        <v>1593</v>
      </c>
      <c r="F143" s="1">
        <v>1587</v>
      </c>
      <c r="G143" s="1">
        <v>1758</v>
      </c>
      <c r="H143" s="1">
        <v>6.329326</v>
      </c>
      <c r="I143" s="1">
        <v>7.976572</v>
      </c>
      <c r="J143" s="1">
        <v>8.5452180000000002</v>
      </c>
      <c r="K143" s="1">
        <v>28.578094</v>
      </c>
      <c r="L143" s="1">
        <v>28.226797000000001</v>
      </c>
      <c r="M143" s="1">
        <v>32.016078999999998</v>
      </c>
      <c r="N143" s="4">
        <v>6.6248686285765201E-90</v>
      </c>
      <c r="O143">
        <v>-1.95996239410351</v>
      </c>
      <c r="P143" s="1" t="s">
        <v>32</v>
      </c>
      <c r="Q143" s="1" t="s">
        <v>35</v>
      </c>
      <c r="R143" s="1" t="s">
        <v>36</v>
      </c>
      <c r="S143" s="1" t="s">
        <v>379</v>
      </c>
      <c r="T143" s="1" t="s">
        <v>387</v>
      </c>
      <c r="U143" s="1" t="s">
        <v>89</v>
      </c>
      <c r="V143" s="1" t="s">
        <v>26</v>
      </c>
      <c r="W143" s="1" t="s">
        <v>27</v>
      </c>
      <c r="X143" s="1" t="s">
        <v>38</v>
      </c>
      <c r="Y143" s="1" t="s">
        <v>383</v>
      </c>
      <c r="Z143" s="1" t="s">
        <v>30</v>
      </c>
      <c r="AA143" s="1" t="s">
        <v>27</v>
      </c>
      <c r="AB143" s="1" t="s">
        <v>384</v>
      </c>
    </row>
    <row r="144" spans="1:28" x14ac:dyDescent="0.2">
      <c r="A144" s="1" t="s">
        <v>94</v>
      </c>
      <c r="B144" s="1">
        <v>364</v>
      </c>
      <c r="C144" s="1">
        <v>467</v>
      </c>
      <c r="D144" s="1">
        <v>466</v>
      </c>
      <c r="E144" s="1">
        <v>913</v>
      </c>
      <c r="F144" s="1">
        <v>804</v>
      </c>
      <c r="G144" s="1">
        <v>893</v>
      </c>
      <c r="H144" s="1">
        <v>6.2497179999999997</v>
      </c>
      <c r="I144" s="1">
        <v>8.1537830000000007</v>
      </c>
      <c r="J144" s="1">
        <v>8.7227270000000008</v>
      </c>
      <c r="K144" s="1">
        <v>16.375643</v>
      </c>
      <c r="L144" s="1">
        <v>14.295344</v>
      </c>
      <c r="M144" s="1">
        <v>16.261140999999999</v>
      </c>
      <c r="N144" s="4">
        <v>1.44043792583764E-18</v>
      </c>
      <c r="O144">
        <v>-1.0279008118100701</v>
      </c>
      <c r="P144" s="1" t="s">
        <v>32</v>
      </c>
      <c r="Q144" s="1" t="s">
        <v>35</v>
      </c>
      <c r="R144" s="1" t="s">
        <v>36</v>
      </c>
      <c r="S144" s="1" t="s">
        <v>379</v>
      </c>
      <c r="T144" s="1" t="s">
        <v>388</v>
      </c>
      <c r="U144" s="1" t="s">
        <v>89</v>
      </c>
      <c r="V144" s="1" t="s">
        <v>26</v>
      </c>
      <c r="W144" s="1" t="s">
        <v>27</v>
      </c>
      <c r="X144" s="1" t="s">
        <v>38</v>
      </c>
      <c r="Y144" s="1" t="s">
        <v>383</v>
      </c>
      <c r="Z144" s="1" t="s">
        <v>30</v>
      </c>
      <c r="AA144" s="1" t="s">
        <v>27</v>
      </c>
      <c r="AB144" s="1" t="s">
        <v>384</v>
      </c>
    </row>
    <row r="145" spans="1:28" x14ac:dyDescent="0.2">
      <c r="A145" s="1" t="s">
        <v>95</v>
      </c>
      <c r="B145" s="1">
        <v>213</v>
      </c>
      <c r="C145" s="1">
        <v>269</v>
      </c>
      <c r="D145" s="1">
        <v>294</v>
      </c>
      <c r="E145" s="1">
        <v>687</v>
      </c>
      <c r="F145" s="1">
        <v>678</v>
      </c>
      <c r="G145" s="1">
        <v>770</v>
      </c>
      <c r="H145" s="1">
        <v>3.6514489999999999</v>
      </c>
      <c r="I145" s="1">
        <v>4.6987100000000002</v>
      </c>
      <c r="J145" s="1">
        <v>5.4943949999999999</v>
      </c>
      <c r="K145" s="1">
        <v>12.316357</v>
      </c>
      <c r="L145" s="1">
        <v>12.062277999999999</v>
      </c>
      <c r="M145" s="1">
        <v>14.028071000000001</v>
      </c>
      <c r="N145" s="4">
        <v>1.48873265241831E-28</v>
      </c>
      <c r="O145">
        <v>-1.4658234565138599</v>
      </c>
      <c r="P145" s="1" t="s">
        <v>32</v>
      </c>
      <c r="Q145" s="1" t="s">
        <v>35</v>
      </c>
      <c r="R145" s="1" t="s">
        <v>36</v>
      </c>
      <c r="S145" s="1" t="s">
        <v>379</v>
      </c>
      <c r="T145" s="1" t="s">
        <v>389</v>
      </c>
      <c r="U145" s="1" t="s">
        <v>89</v>
      </c>
      <c r="V145" s="1" t="s">
        <v>26</v>
      </c>
      <c r="W145" s="1" t="s">
        <v>27</v>
      </c>
      <c r="X145" s="1" t="s">
        <v>38</v>
      </c>
      <c r="Y145" s="1" t="s">
        <v>383</v>
      </c>
      <c r="Z145" s="1" t="s">
        <v>30</v>
      </c>
      <c r="AA145" s="1" t="s">
        <v>27</v>
      </c>
      <c r="AB145" s="1" t="s">
        <v>384</v>
      </c>
    </row>
    <row r="147" spans="1:28" s="2" customFormat="1" x14ac:dyDescent="0.2">
      <c r="A147" s="7" t="s">
        <v>3</v>
      </c>
      <c r="B147" s="7" t="s">
        <v>341</v>
      </c>
      <c r="C147" s="7" t="s">
        <v>342</v>
      </c>
      <c r="D147" s="7" t="s">
        <v>343</v>
      </c>
      <c r="E147" s="7" t="s">
        <v>373</v>
      </c>
      <c r="F147" s="7" t="s">
        <v>374</v>
      </c>
      <c r="G147" s="7" t="s">
        <v>375</v>
      </c>
      <c r="H147" s="7" t="s">
        <v>344</v>
      </c>
      <c r="I147" s="7" t="s">
        <v>345</v>
      </c>
      <c r="J147" s="7" t="s">
        <v>346</v>
      </c>
      <c r="K147" s="7" t="s">
        <v>376</v>
      </c>
      <c r="L147" s="7" t="s">
        <v>377</v>
      </c>
      <c r="M147" s="7" t="s">
        <v>378</v>
      </c>
      <c r="N147" s="7" t="s">
        <v>4</v>
      </c>
      <c r="O147" s="7" t="s">
        <v>5</v>
      </c>
      <c r="P147" s="7" t="s">
        <v>6</v>
      </c>
      <c r="Q147" s="7" t="s">
        <v>7</v>
      </c>
      <c r="R147" s="7" t="s">
        <v>8</v>
      </c>
      <c r="S147" s="7" t="s">
        <v>9</v>
      </c>
      <c r="T147" s="7" t="s">
        <v>10</v>
      </c>
      <c r="U147" s="7" t="s">
        <v>11</v>
      </c>
      <c r="V147" s="7" t="s">
        <v>12</v>
      </c>
      <c r="W147" s="7" t="s">
        <v>13</v>
      </c>
      <c r="X147" s="7" t="s">
        <v>14</v>
      </c>
      <c r="Y147" s="7" t="s">
        <v>15</v>
      </c>
      <c r="Z147" s="7" t="s">
        <v>16</v>
      </c>
      <c r="AA147" s="7" t="s">
        <v>17</v>
      </c>
      <c r="AB147" s="7" t="s">
        <v>18</v>
      </c>
    </row>
    <row r="148" spans="1:28" x14ac:dyDescent="0.2">
      <c r="A148" s="1" t="s">
        <v>88</v>
      </c>
      <c r="B148" s="1">
        <v>50</v>
      </c>
      <c r="C148" s="1">
        <v>38</v>
      </c>
      <c r="D148" s="1">
        <v>48</v>
      </c>
      <c r="E148" s="1">
        <v>544</v>
      </c>
      <c r="F148" s="1">
        <v>632</v>
      </c>
      <c r="G148" s="1">
        <v>674</v>
      </c>
      <c r="H148" s="1">
        <v>0.81788499999999997</v>
      </c>
      <c r="I148" s="1">
        <v>0.56686599999999998</v>
      </c>
      <c r="J148" s="1">
        <v>0.76859299999999997</v>
      </c>
      <c r="K148" s="1">
        <v>9.7200360000000003</v>
      </c>
      <c r="L148" s="1">
        <v>9.702216</v>
      </c>
      <c r="M148" s="1">
        <v>9.7197180000000003</v>
      </c>
      <c r="N148" s="4">
        <v>2.4064445352781799E-113</v>
      </c>
      <c r="O148">
        <v>-3.6933764391674</v>
      </c>
      <c r="P148" s="1" t="s">
        <v>32</v>
      </c>
      <c r="Q148" s="1" t="s">
        <v>35</v>
      </c>
      <c r="R148" s="1" t="s">
        <v>36</v>
      </c>
      <c r="S148" s="1" t="s">
        <v>379</v>
      </c>
      <c r="T148" s="1" t="s">
        <v>382</v>
      </c>
      <c r="U148" s="1" t="s">
        <v>89</v>
      </c>
      <c r="V148" s="1" t="s">
        <v>26</v>
      </c>
      <c r="W148" s="1" t="s">
        <v>27</v>
      </c>
      <c r="X148" s="1" t="s">
        <v>38</v>
      </c>
      <c r="Y148" s="1" t="s">
        <v>383</v>
      </c>
      <c r="Z148" s="1" t="s">
        <v>30</v>
      </c>
      <c r="AA148" s="1" t="s">
        <v>27</v>
      </c>
      <c r="AB148" s="1" t="s">
        <v>384</v>
      </c>
    </row>
    <row r="149" spans="1:28" x14ac:dyDescent="0.2">
      <c r="A149" s="1" t="s">
        <v>93</v>
      </c>
      <c r="B149" s="1">
        <v>203</v>
      </c>
      <c r="C149" s="1">
        <v>214</v>
      </c>
      <c r="D149" s="1">
        <v>163</v>
      </c>
      <c r="E149" s="1">
        <v>1417</v>
      </c>
      <c r="F149" s="1">
        <v>1518</v>
      </c>
      <c r="G149" s="1">
        <v>1764</v>
      </c>
      <c r="H149" s="1">
        <v>3.355264</v>
      </c>
      <c r="I149" s="1">
        <v>3.2549440000000001</v>
      </c>
      <c r="J149" s="1">
        <v>2.6228509999999998</v>
      </c>
      <c r="K149" s="1">
        <v>25.345023999999999</v>
      </c>
      <c r="L149" s="1">
        <v>23.318203</v>
      </c>
      <c r="M149" s="1">
        <v>25.446176999999999</v>
      </c>
      <c r="N149" s="4">
        <v>4.1376730963664501E-200</v>
      </c>
      <c r="O149">
        <v>-3.04331568831268</v>
      </c>
      <c r="P149" s="1" t="s">
        <v>32</v>
      </c>
      <c r="Q149" s="1" t="s">
        <v>35</v>
      </c>
      <c r="R149" s="1" t="s">
        <v>36</v>
      </c>
      <c r="S149" s="1" t="s">
        <v>379</v>
      </c>
      <c r="T149" s="1" t="s">
        <v>387</v>
      </c>
      <c r="U149" s="1" t="s">
        <v>89</v>
      </c>
      <c r="V149" s="1" t="s">
        <v>26</v>
      </c>
      <c r="W149" s="1" t="s">
        <v>27</v>
      </c>
      <c r="X149" s="1" t="s">
        <v>38</v>
      </c>
      <c r="Y149" s="1" t="s">
        <v>383</v>
      </c>
      <c r="Z149" s="1" t="s">
        <v>30</v>
      </c>
      <c r="AA149" s="1" t="s">
        <v>27</v>
      </c>
      <c r="AB149" s="1" t="s">
        <v>384</v>
      </c>
    </row>
    <row r="150" spans="1:28" x14ac:dyDescent="0.2">
      <c r="A150" s="1" t="s">
        <v>95</v>
      </c>
      <c r="B150" s="1">
        <v>96</v>
      </c>
      <c r="C150" s="1">
        <v>92</v>
      </c>
      <c r="D150" s="1">
        <v>87</v>
      </c>
      <c r="E150" s="1">
        <v>368</v>
      </c>
      <c r="F150" s="1">
        <v>453</v>
      </c>
      <c r="G150" s="1">
        <v>455</v>
      </c>
      <c r="H150" s="1">
        <v>1.5762750000000001</v>
      </c>
      <c r="I150" s="1">
        <v>1.400563</v>
      </c>
      <c r="J150" s="1">
        <v>1.3998980000000001</v>
      </c>
      <c r="K150" s="1">
        <v>6.581696</v>
      </c>
      <c r="L150" s="1">
        <v>6.949001</v>
      </c>
      <c r="M150" s="1">
        <v>6.5653199999999998</v>
      </c>
      <c r="N150" s="4">
        <v>1.6468069261509999E-47</v>
      </c>
      <c r="O150">
        <v>-2.20922653531726</v>
      </c>
      <c r="P150" s="1" t="s">
        <v>32</v>
      </c>
      <c r="Q150" s="1" t="s">
        <v>35</v>
      </c>
      <c r="R150" s="1" t="s">
        <v>36</v>
      </c>
      <c r="S150" s="1" t="s">
        <v>379</v>
      </c>
      <c r="T150" s="1" t="s">
        <v>389</v>
      </c>
      <c r="U150" s="1" t="s">
        <v>89</v>
      </c>
      <c r="V150" s="1" t="s">
        <v>26</v>
      </c>
      <c r="W150" s="1" t="s">
        <v>27</v>
      </c>
      <c r="X150" s="1" t="s">
        <v>38</v>
      </c>
      <c r="Y150" s="1" t="s">
        <v>383</v>
      </c>
      <c r="Z150" s="1" t="s">
        <v>30</v>
      </c>
      <c r="AA150" s="1" t="s">
        <v>27</v>
      </c>
      <c r="AB150" s="1" t="s">
        <v>384</v>
      </c>
    </row>
    <row r="152" spans="1:28" s="2" customFormat="1" x14ac:dyDescent="0.2">
      <c r="A152" s="7" t="s">
        <v>3</v>
      </c>
      <c r="B152" s="7" t="s">
        <v>361</v>
      </c>
      <c r="C152" s="7" t="s">
        <v>362</v>
      </c>
      <c r="D152" s="7" t="s">
        <v>363</v>
      </c>
      <c r="E152" s="7" t="s">
        <v>431</v>
      </c>
      <c r="F152" s="7" t="s">
        <v>432</v>
      </c>
      <c r="G152" s="7" t="s">
        <v>433</v>
      </c>
      <c r="H152" s="7" t="s">
        <v>364</v>
      </c>
      <c r="I152" s="7" t="s">
        <v>365</v>
      </c>
      <c r="J152" s="7" t="s">
        <v>366</v>
      </c>
      <c r="K152" s="7" t="s">
        <v>434</v>
      </c>
      <c r="L152" s="7" t="s">
        <v>435</v>
      </c>
      <c r="M152" s="7" t="s">
        <v>436</v>
      </c>
      <c r="N152" s="7" t="s">
        <v>4</v>
      </c>
      <c r="O152" s="7" t="s">
        <v>5</v>
      </c>
      <c r="P152" s="7" t="s">
        <v>6</v>
      </c>
      <c r="Q152" s="7" t="s">
        <v>7</v>
      </c>
      <c r="R152" s="7" t="s">
        <v>8</v>
      </c>
      <c r="S152" s="7" t="s">
        <v>9</v>
      </c>
      <c r="T152" s="7" t="s">
        <v>10</v>
      </c>
      <c r="U152" s="7" t="s">
        <v>11</v>
      </c>
      <c r="V152" s="7" t="s">
        <v>12</v>
      </c>
      <c r="W152" s="7" t="s">
        <v>13</v>
      </c>
      <c r="X152" s="7" t="s">
        <v>14</v>
      </c>
      <c r="Y152" s="7" t="s">
        <v>15</v>
      </c>
      <c r="Z152" s="7" t="s">
        <v>16</v>
      </c>
      <c r="AA152" s="7" t="s">
        <v>17</v>
      </c>
      <c r="AB152" s="7" t="s">
        <v>18</v>
      </c>
    </row>
    <row r="153" spans="1:28" x14ac:dyDescent="0.2">
      <c r="A153" s="1" t="s">
        <v>88</v>
      </c>
      <c r="B153" s="1">
        <v>430</v>
      </c>
      <c r="C153" s="1">
        <v>360</v>
      </c>
      <c r="D153" s="1">
        <v>556</v>
      </c>
      <c r="E153" s="1">
        <v>222</v>
      </c>
      <c r="F153" s="1">
        <v>164</v>
      </c>
      <c r="G153" s="1">
        <v>186</v>
      </c>
      <c r="H153" s="1">
        <v>7.9035989999999998</v>
      </c>
      <c r="I153" s="1">
        <v>6.3728939999999996</v>
      </c>
      <c r="J153" s="1">
        <v>10.163278999999999</v>
      </c>
      <c r="K153" s="1">
        <v>4.0345209999999998</v>
      </c>
      <c r="L153" s="1">
        <v>2.9115259999999998</v>
      </c>
      <c r="M153" s="1">
        <v>3.6709999999999998</v>
      </c>
      <c r="N153" s="4">
        <v>3.34322955501272E-12</v>
      </c>
      <c r="O153">
        <v>1.21467568445834</v>
      </c>
      <c r="P153" s="1" t="s">
        <v>20</v>
      </c>
      <c r="Q153" s="1" t="s">
        <v>35</v>
      </c>
      <c r="R153" s="1" t="s">
        <v>36</v>
      </c>
      <c r="S153" s="1" t="s">
        <v>379</v>
      </c>
      <c r="T153" s="1" t="s">
        <v>382</v>
      </c>
      <c r="U153" s="1" t="s">
        <v>89</v>
      </c>
      <c r="V153" s="1" t="s">
        <v>26</v>
      </c>
      <c r="W153" s="1" t="s">
        <v>27</v>
      </c>
      <c r="X153" s="1" t="s">
        <v>38</v>
      </c>
      <c r="Y153" s="1" t="s">
        <v>383</v>
      </c>
      <c r="Z153" s="1" t="s">
        <v>30</v>
      </c>
      <c r="AA153" s="1" t="s">
        <v>27</v>
      </c>
      <c r="AB153" s="1" t="s">
        <v>384</v>
      </c>
    </row>
    <row r="155" spans="1:28" s="2" customFormat="1" x14ac:dyDescent="0.2">
      <c r="A155" s="7" t="s">
        <v>3</v>
      </c>
      <c r="B155" s="7" t="s">
        <v>367</v>
      </c>
      <c r="C155" s="7" t="s">
        <v>368</v>
      </c>
      <c r="D155" s="7" t="s">
        <v>369</v>
      </c>
      <c r="E155" s="7" t="s">
        <v>419</v>
      </c>
      <c r="F155" s="7" t="s">
        <v>420</v>
      </c>
      <c r="G155" s="7" t="s">
        <v>421</v>
      </c>
      <c r="H155" s="7" t="s">
        <v>370</v>
      </c>
      <c r="I155" s="7" t="s">
        <v>371</v>
      </c>
      <c r="J155" s="7" t="s">
        <v>372</v>
      </c>
      <c r="K155" s="7" t="s">
        <v>422</v>
      </c>
      <c r="L155" s="7" t="s">
        <v>423</v>
      </c>
      <c r="M155" s="7" t="s">
        <v>424</v>
      </c>
      <c r="N155" s="7" t="s">
        <v>4</v>
      </c>
      <c r="O155" s="7" t="s">
        <v>5</v>
      </c>
      <c r="P155" s="7" t="s">
        <v>6</v>
      </c>
      <c r="Q155" s="7" t="s">
        <v>7</v>
      </c>
      <c r="R155" s="7" t="s">
        <v>8</v>
      </c>
      <c r="S155" s="7" t="s">
        <v>9</v>
      </c>
      <c r="T155" s="7" t="s">
        <v>10</v>
      </c>
      <c r="U155" s="7" t="s">
        <v>11</v>
      </c>
      <c r="V155" s="7" t="s">
        <v>12</v>
      </c>
      <c r="W155" s="7" t="s">
        <v>13</v>
      </c>
      <c r="X155" s="7" t="s">
        <v>14</v>
      </c>
      <c r="Y155" s="7" t="s">
        <v>15</v>
      </c>
      <c r="Z155" s="7" t="s">
        <v>16</v>
      </c>
      <c r="AA155" s="7" t="s">
        <v>17</v>
      </c>
      <c r="AB155" s="7" t="s">
        <v>18</v>
      </c>
    </row>
    <row r="156" spans="1:28" x14ac:dyDescent="0.2">
      <c r="A156" s="1" t="s">
        <v>88</v>
      </c>
      <c r="B156" s="1">
        <v>929</v>
      </c>
      <c r="C156" s="1">
        <v>969</v>
      </c>
      <c r="D156" s="1">
        <v>993</v>
      </c>
      <c r="E156" s="1">
        <v>95</v>
      </c>
      <c r="F156" s="1">
        <v>161</v>
      </c>
      <c r="G156" s="1">
        <v>127</v>
      </c>
      <c r="H156" s="1">
        <v>16.663387</v>
      </c>
      <c r="I156" s="1">
        <v>17.236124</v>
      </c>
      <c r="J156" s="1">
        <v>18.083739999999999</v>
      </c>
      <c r="K156" s="1">
        <v>1.746181</v>
      </c>
      <c r="L156" s="1">
        <v>2.8146520000000002</v>
      </c>
      <c r="M156" s="1">
        <v>2.3361540000000001</v>
      </c>
      <c r="N156" s="4">
        <v>1.79055587358287E-107</v>
      </c>
      <c r="O156">
        <v>2.8986971947681299</v>
      </c>
      <c r="P156" s="1" t="s">
        <v>20</v>
      </c>
      <c r="Q156" s="1" t="s">
        <v>35</v>
      </c>
      <c r="R156" s="1" t="s">
        <v>36</v>
      </c>
      <c r="S156" s="1" t="s">
        <v>379</v>
      </c>
      <c r="T156" s="1" t="s">
        <v>382</v>
      </c>
      <c r="U156" s="1" t="s">
        <v>89</v>
      </c>
      <c r="V156" s="1" t="s">
        <v>26</v>
      </c>
      <c r="W156" s="1" t="s">
        <v>27</v>
      </c>
      <c r="X156" s="1" t="s">
        <v>38</v>
      </c>
      <c r="Y156" s="1" t="s">
        <v>383</v>
      </c>
      <c r="Z156" s="1" t="s">
        <v>30</v>
      </c>
      <c r="AA156" s="1" t="s">
        <v>27</v>
      </c>
      <c r="AB156" s="1" t="s">
        <v>384</v>
      </c>
    </row>
    <row r="157" spans="1:28" x14ac:dyDescent="0.2">
      <c r="A157" s="1" t="s">
        <v>90</v>
      </c>
      <c r="B157" s="1">
        <v>37</v>
      </c>
      <c r="C157" s="1">
        <v>43</v>
      </c>
      <c r="D157" s="1">
        <v>41</v>
      </c>
      <c r="E157" s="1">
        <v>13</v>
      </c>
      <c r="F157" s="1">
        <v>9</v>
      </c>
      <c r="G157" s="1">
        <v>6</v>
      </c>
      <c r="H157" s="1">
        <v>0.62651599999999996</v>
      </c>
      <c r="I157" s="1">
        <v>0.72214599999999995</v>
      </c>
      <c r="J157" s="1">
        <v>0.69175299999999995</v>
      </c>
      <c r="K157" s="1">
        <v>0.21468999999999999</v>
      </c>
      <c r="L157" s="1">
        <v>0.13523199999999999</v>
      </c>
      <c r="M157" s="1">
        <v>0.10356</v>
      </c>
      <c r="N157" s="4">
        <v>5.9852779686618202E-5</v>
      </c>
      <c r="O157">
        <v>1.9004499002033099</v>
      </c>
      <c r="P157" s="1" t="s">
        <v>20</v>
      </c>
      <c r="Q157" s="1" t="s">
        <v>35</v>
      </c>
      <c r="R157" s="1" t="s">
        <v>36</v>
      </c>
      <c r="S157" s="1" t="s">
        <v>385</v>
      </c>
      <c r="T157" s="1" t="s">
        <v>386</v>
      </c>
      <c r="U157" s="1" t="s">
        <v>89</v>
      </c>
      <c r="V157" s="1" t="s">
        <v>26</v>
      </c>
      <c r="W157" s="1" t="s">
        <v>27</v>
      </c>
      <c r="X157" s="1" t="s">
        <v>38</v>
      </c>
      <c r="Y157" s="1" t="s">
        <v>91</v>
      </c>
      <c r="Z157" s="1" t="s">
        <v>30</v>
      </c>
      <c r="AA157" s="1" t="s">
        <v>27</v>
      </c>
      <c r="AB157" s="1" t="s">
        <v>92</v>
      </c>
    </row>
    <row r="158" spans="1:28" x14ac:dyDescent="0.2">
      <c r="A158" s="1" t="s">
        <v>93</v>
      </c>
      <c r="B158" s="1">
        <v>1593</v>
      </c>
      <c r="C158" s="1">
        <v>1587</v>
      </c>
      <c r="D158" s="1">
        <v>1758</v>
      </c>
      <c r="E158" s="1">
        <v>189</v>
      </c>
      <c r="F158" s="1">
        <v>317</v>
      </c>
      <c r="G158" s="1">
        <v>215</v>
      </c>
      <c r="H158" s="1">
        <v>28.578094</v>
      </c>
      <c r="I158" s="1">
        <v>28.226797000000001</v>
      </c>
      <c r="J158" s="1">
        <v>32.016078999999998</v>
      </c>
      <c r="K158" s="1">
        <v>3.461344</v>
      </c>
      <c r="L158" s="1">
        <v>5.5681349999999998</v>
      </c>
      <c r="M158" s="1">
        <v>3.9619409999999999</v>
      </c>
      <c r="N158" s="4">
        <v>2.84227120593606E-42</v>
      </c>
      <c r="O158">
        <v>2.7345182399271701</v>
      </c>
      <c r="P158" s="1" t="s">
        <v>20</v>
      </c>
      <c r="Q158" s="1" t="s">
        <v>35</v>
      </c>
      <c r="R158" s="1" t="s">
        <v>36</v>
      </c>
      <c r="S158" s="1" t="s">
        <v>379</v>
      </c>
      <c r="T158" s="1" t="s">
        <v>387</v>
      </c>
      <c r="U158" s="1" t="s">
        <v>89</v>
      </c>
      <c r="V158" s="1" t="s">
        <v>26</v>
      </c>
      <c r="W158" s="1" t="s">
        <v>27</v>
      </c>
      <c r="X158" s="1" t="s">
        <v>38</v>
      </c>
      <c r="Y158" s="1" t="s">
        <v>383</v>
      </c>
      <c r="Z158" s="1" t="s">
        <v>30</v>
      </c>
      <c r="AA158" s="1" t="s">
        <v>27</v>
      </c>
      <c r="AB158" s="1" t="s">
        <v>384</v>
      </c>
    </row>
    <row r="159" spans="1:28" x14ac:dyDescent="0.2">
      <c r="A159" s="1" t="s">
        <v>94</v>
      </c>
      <c r="B159" s="1">
        <v>913</v>
      </c>
      <c r="C159" s="1">
        <v>804</v>
      </c>
      <c r="D159" s="1">
        <v>893</v>
      </c>
      <c r="E159" s="1">
        <v>286</v>
      </c>
      <c r="F159" s="1">
        <v>401</v>
      </c>
      <c r="G159" s="1">
        <v>306</v>
      </c>
      <c r="H159" s="1">
        <v>16.375643</v>
      </c>
      <c r="I159" s="1">
        <v>14.295344</v>
      </c>
      <c r="J159" s="1">
        <v>16.261140999999999</v>
      </c>
      <c r="K159" s="1">
        <v>5.2507099999999998</v>
      </c>
      <c r="L159" s="1">
        <v>7.0453299999999999</v>
      </c>
      <c r="M159" s="1">
        <v>5.6429359999999997</v>
      </c>
      <c r="N159" s="4">
        <v>1.29889711666716E-32</v>
      </c>
      <c r="O159">
        <v>1.3911519620039601</v>
      </c>
      <c r="P159" s="1" t="s">
        <v>20</v>
      </c>
      <c r="Q159" s="1" t="s">
        <v>35</v>
      </c>
      <c r="R159" s="1" t="s">
        <v>36</v>
      </c>
      <c r="S159" s="1" t="s">
        <v>379</v>
      </c>
      <c r="T159" s="1" t="s">
        <v>388</v>
      </c>
      <c r="U159" s="1" t="s">
        <v>89</v>
      </c>
      <c r="V159" s="1" t="s">
        <v>26</v>
      </c>
      <c r="W159" s="1" t="s">
        <v>27</v>
      </c>
      <c r="X159" s="1" t="s">
        <v>38</v>
      </c>
      <c r="Y159" s="1" t="s">
        <v>383</v>
      </c>
      <c r="Z159" s="1" t="s">
        <v>30</v>
      </c>
      <c r="AA159" s="1" t="s">
        <v>27</v>
      </c>
      <c r="AB159" s="1" t="s">
        <v>384</v>
      </c>
    </row>
    <row r="160" spans="1:28" x14ac:dyDescent="0.2">
      <c r="A160" s="1" t="s">
        <v>95</v>
      </c>
      <c r="B160" s="1">
        <v>687</v>
      </c>
      <c r="C160" s="1">
        <v>678</v>
      </c>
      <c r="D160" s="1">
        <v>770</v>
      </c>
      <c r="E160" s="1">
        <v>185</v>
      </c>
      <c r="F160" s="1">
        <v>238</v>
      </c>
      <c r="G160" s="1">
        <v>151</v>
      </c>
      <c r="H160" s="1">
        <v>12.316357</v>
      </c>
      <c r="I160" s="1">
        <v>12.062277999999999</v>
      </c>
      <c r="J160" s="1">
        <v>14.028071000000001</v>
      </c>
      <c r="K160" s="1">
        <v>3.404919</v>
      </c>
      <c r="L160" s="1">
        <v>4.1737060000000001</v>
      </c>
      <c r="M160" s="1">
        <v>2.790035</v>
      </c>
      <c r="N160" s="4">
        <v>3.1555780045987097E-42</v>
      </c>
      <c r="O160">
        <v>1.8844796116075</v>
      </c>
      <c r="P160" s="1" t="s">
        <v>20</v>
      </c>
      <c r="Q160" s="1" t="s">
        <v>35</v>
      </c>
      <c r="R160" s="1" t="s">
        <v>36</v>
      </c>
      <c r="S160" s="1" t="s">
        <v>379</v>
      </c>
      <c r="T160" s="1" t="s">
        <v>389</v>
      </c>
      <c r="U160" s="1" t="s">
        <v>89</v>
      </c>
      <c r="V160" s="1" t="s">
        <v>26</v>
      </c>
      <c r="W160" s="1" t="s">
        <v>27</v>
      </c>
      <c r="X160" s="1" t="s">
        <v>38</v>
      </c>
      <c r="Y160" s="1" t="s">
        <v>383</v>
      </c>
      <c r="Z160" s="1" t="s">
        <v>30</v>
      </c>
      <c r="AA160" s="1" t="s">
        <v>27</v>
      </c>
      <c r="AB160" s="1" t="s">
        <v>384</v>
      </c>
    </row>
    <row r="162" spans="1:28" s="2" customFormat="1" x14ac:dyDescent="0.2">
      <c r="A162" s="7" t="s">
        <v>3</v>
      </c>
      <c r="B162" s="7" t="s">
        <v>373</v>
      </c>
      <c r="C162" s="7" t="s">
        <v>374</v>
      </c>
      <c r="D162" s="7" t="s">
        <v>375</v>
      </c>
      <c r="E162" s="7" t="s">
        <v>425</v>
      </c>
      <c r="F162" s="7" t="s">
        <v>426</v>
      </c>
      <c r="G162" s="7" t="s">
        <v>427</v>
      </c>
      <c r="H162" s="7" t="s">
        <v>376</v>
      </c>
      <c r="I162" s="7" t="s">
        <v>377</v>
      </c>
      <c r="J162" s="7" t="s">
        <v>378</v>
      </c>
      <c r="K162" s="7" t="s">
        <v>428</v>
      </c>
      <c r="L162" s="7" t="s">
        <v>429</v>
      </c>
      <c r="M162" s="7" t="s">
        <v>430</v>
      </c>
      <c r="N162" s="7" t="s">
        <v>4</v>
      </c>
      <c r="O162" s="7" t="s">
        <v>5</v>
      </c>
      <c r="P162" s="7" t="s">
        <v>6</v>
      </c>
      <c r="Q162" s="7" t="s">
        <v>7</v>
      </c>
      <c r="R162" s="7" t="s">
        <v>8</v>
      </c>
      <c r="S162" s="7" t="s">
        <v>9</v>
      </c>
      <c r="T162" s="7" t="s">
        <v>10</v>
      </c>
      <c r="U162" s="7" t="s">
        <v>11</v>
      </c>
      <c r="V162" s="7" t="s">
        <v>12</v>
      </c>
      <c r="W162" s="7" t="s">
        <v>13</v>
      </c>
      <c r="X162" s="7" t="s">
        <v>14</v>
      </c>
      <c r="Y162" s="7" t="s">
        <v>15</v>
      </c>
      <c r="Z162" s="7" t="s">
        <v>16</v>
      </c>
      <c r="AA162" s="7" t="s">
        <v>17</v>
      </c>
      <c r="AB162" s="7" t="s">
        <v>18</v>
      </c>
    </row>
    <row r="163" spans="1:28" x14ac:dyDescent="0.2">
      <c r="A163" s="1" t="s">
        <v>88</v>
      </c>
      <c r="B163" s="1">
        <v>544</v>
      </c>
      <c r="C163" s="1">
        <v>632</v>
      </c>
      <c r="D163" s="1">
        <v>674</v>
      </c>
      <c r="E163" s="1">
        <v>16</v>
      </c>
      <c r="F163" s="1">
        <v>49</v>
      </c>
      <c r="G163" s="1">
        <v>52</v>
      </c>
      <c r="H163" s="1">
        <v>9.7200360000000003</v>
      </c>
      <c r="I163" s="1">
        <v>9.702216</v>
      </c>
      <c r="J163" s="1">
        <v>9.7197180000000003</v>
      </c>
      <c r="K163" s="1">
        <v>0.31213999999999997</v>
      </c>
      <c r="L163" s="1">
        <v>0.75358800000000004</v>
      </c>
      <c r="M163" s="1">
        <v>1.0394159999999999</v>
      </c>
      <c r="N163" s="4">
        <v>3.3134834443325101E-19</v>
      </c>
      <c r="O163">
        <v>3.6044721302180398</v>
      </c>
      <c r="P163" s="1" t="s">
        <v>20</v>
      </c>
      <c r="Q163" s="1" t="s">
        <v>35</v>
      </c>
      <c r="R163" s="1" t="s">
        <v>36</v>
      </c>
      <c r="S163" s="1" t="s">
        <v>379</v>
      </c>
      <c r="T163" s="1" t="s">
        <v>382</v>
      </c>
      <c r="U163" s="1" t="s">
        <v>89</v>
      </c>
      <c r="V163" s="1" t="s">
        <v>26</v>
      </c>
      <c r="W163" s="1" t="s">
        <v>27</v>
      </c>
      <c r="X163" s="1" t="s">
        <v>38</v>
      </c>
      <c r="Y163" s="1" t="s">
        <v>383</v>
      </c>
      <c r="Z163" s="1" t="s">
        <v>30</v>
      </c>
      <c r="AA163" s="1" t="s">
        <v>27</v>
      </c>
      <c r="AB163" s="1" t="s">
        <v>384</v>
      </c>
    </row>
    <row r="164" spans="1:28" x14ac:dyDescent="0.2">
      <c r="A164" s="1" t="s">
        <v>93</v>
      </c>
      <c r="B164" s="1">
        <v>1417</v>
      </c>
      <c r="C164" s="1">
        <v>1518</v>
      </c>
      <c r="D164" s="1">
        <v>1764</v>
      </c>
      <c r="E164" s="1">
        <v>66</v>
      </c>
      <c r="F164" s="1">
        <v>82</v>
      </c>
      <c r="G164" s="1">
        <v>99</v>
      </c>
      <c r="H164" s="1">
        <v>25.345023999999999</v>
      </c>
      <c r="I164" s="1">
        <v>23.318203</v>
      </c>
      <c r="J164" s="1">
        <v>25.446176999999999</v>
      </c>
      <c r="K164" s="1">
        <v>1.284187</v>
      </c>
      <c r="L164" s="1">
        <v>1.2707360000000001</v>
      </c>
      <c r="M164" s="1">
        <v>1.965943</v>
      </c>
      <c r="N164" s="4">
        <v>2.5900329089139398E-210</v>
      </c>
      <c r="O164">
        <v>4.0730947656721703</v>
      </c>
      <c r="P164" s="1" t="s">
        <v>20</v>
      </c>
      <c r="Q164" s="1" t="s">
        <v>35</v>
      </c>
      <c r="R164" s="1" t="s">
        <v>36</v>
      </c>
      <c r="S164" s="1" t="s">
        <v>379</v>
      </c>
      <c r="T164" s="1" t="s">
        <v>387</v>
      </c>
      <c r="U164" s="1" t="s">
        <v>89</v>
      </c>
      <c r="V164" s="1" t="s">
        <v>26</v>
      </c>
      <c r="W164" s="1" t="s">
        <v>27</v>
      </c>
      <c r="X164" s="1" t="s">
        <v>38</v>
      </c>
      <c r="Y164" s="1" t="s">
        <v>383</v>
      </c>
      <c r="Z164" s="1" t="s">
        <v>30</v>
      </c>
      <c r="AA164" s="1" t="s">
        <v>27</v>
      </c>
      <c r="AB164" s="1" t="s">
        <v>384</v>
      </c>
    </row>
    <row r="165" spans="1:28" x14ac:dyDescent="0.2">
      <c r="A165" s="1" t="s">
        <v>94</v>
      </c>
      <c r="B165" s="1">
        <v>305</v>
      </c>
      <c r="C165" s="1">
        <v>339</v>
      </c>
      <c r="D165" s="1">
        <v>438</v>
      </c>
      <c r="E165" s="1">
        <v>88</v>
      </c>
      <c r="F165" s="1">
        <v>151</v>
      </c>
      <c r="G165" s="1">
        <v>128</v>
      </c>
      <c r="H165" s="1">
        <v>5.4512349999999996</v>
      </c>
      <c r="I165" s="1">
        <v>5.1970429999999999</v>
      </c>
      <c r="J165" s="1">
        <v>6.3141730000000003</v>
      </c>
      <c r="K165" s="1">
        <v>1.7091160000000001</v>
      </c>
      <c r="L165" s="1">
        <v>2.3443909999999999</v>
      </c>
      <c r="M165" s="1">
        <v>2.5578400000000001</v>
      </c>
      <c r="N165" s="4">
        <v>9.2687976437849403E-15</v>
      </c>
      <c r="O165">
        <v>1.3998557905248501</v>
      </c>
      <c r="P165" s="1" t="s">
        <v>20</v>
      </c>
      <c r="Q165" s="1" t="s">
        <v>35</v>
      </c>
      <c r="R165" s="1" t="s">
        <v>36</v>
      </c>
      <c r="S165" s="1" t="s">
        <v>379</v>
      </c>
      <c r="T165" s="1" t="s">
        <v>388</v>
      </c>
      <c r="U165" s="1" t="s">
        <v>89</v>
      </c>
      <c r="V165" s="1" t="s">
        <v>26</v>
      </c>
      <c r="W165" s="1" t="s">
        <v>27</v>
      </c>
      <c r="X165" s="1" t="s">
        <v>38</v>
      </c>
      <c r="Y165" s="1" t="s">
        <v>383</v>
      </c>
      <c r="Z165" s="1" t="s">
        <v>30</v>
      </c>
      <c r="AA165" s="1" t="s">
        <v>27</v>
      </c>
      <c r="AB165" s="1" t="s">
        <v>384</v>
      </c>
    </row>
    <row r="166" spans="1:28" x14ac:dyDescent="0.2">
      <c r="A166" s="1" t="s">
        <v>95</v>
      </c>
      <c r="B166" s="1">
        <v>368</v>
      </c>
      <c r="C166" s="1">
        <v>453</v>
      </c>
      <c r="D166" s="1">
        <v>455</v>
      </c>
      <c r="E166" s="1">
        <v>22</v>
      </c>
      <c r="F166" s="1">
        <v>100</v>
      </c>
      <c r="G166" s="1">
        <v>68</v>
      </c>
      <c r="H166" s="1">
        <v>6.581696</v>
      </c>
      <c r="I166" s="1">
        <v>6.949001</v>
      </c>
      <c r="J166" s="1">
        <v>6.5653199999999998</v>
      </c>
      <c r="K166" s="1">
        <v>0.42693900000000001</v>
      </c>
      <c r="L166" s="1">
        <v>1.544764</v>
      </c>
      <c r="M166" s="1">
        <v>1.3465320000000001</v>
      </c>
      <c r="N166" s="4">
        <v>2.98790370225052E-7</v>
      </c>
      <c r="O166">
        <v>2.4202925176901702</v>
      </c>
      <c r="P166" s="1" t="s">
        <v>20</v>
      </c>
      <c r="Q166" s="1" t="s">
        <v>35</v>
      </c>
      <c r="R166" s="1" t="s">
        <v>36</v>
      </c>
      <c r="S166" s="1" t="s">
        <v>379</v>
      </c>
      <c r="T166" s="1" t="s">
        <v>389</v>
      </c>
      <c r="U166" s="1" t="s">
        <v>89</v>
      </c>
      <c r="V166" s="1" t="s">
        <v>26</v>
      </c>
      <c r="W166" s="1" t="s">
        <v>27</v>
      </c>
      <c r="X166" s="1" t="s">
        <v>38</v>
      </c>
      <c r="Y166" s="1" t="s">
        <v>383</v>
      </c>
      <c r="Z166" s="1" t="s">
        <v>30</v>
      </c>
      <c r="AA166" s="1" t="s">
        <v>27</v>
      </c>
      <c r="AB166" s="1" t="s">
        <v>384</v>
      </c>
    </row>
    <row r="168" spans="1:28" x14ac:dyDescent="0.2">
      <c r="A168" s="2" t="s">
        <v>96</v>
      </c>
    </row>
    <row r="169" spans="1:28" s="2" customFormat="1" x14ac:dyDescent="0.2">
      <c r="A169" s="7" t="s">
        <v>3</v>
      </c>
      <c r="B169" s="7" t="s">
        <v>341</v>
      </c>
      <c r="C169" s="7" t="s">
        <v>342</v>
      </c>
      <c r="D169" s="7" t="s">
        <v>343</v>
      </c>
      <c r="E169" s="7" t="s">
        <v>373</v>
      </c>
      <c r="F169" s="7" t="s">
        <v>374</v>
      </c>
      <c r="G169" s="7" t="s">
        <v>375</v>
      </c>
      <c r="H169" s="7" t="s">
        <v>344</v>
      </c>
      <c r="I169" s="7" t="s">
        <v>345</v>
      </c>
      <c r="J169" s="7" t="s">
        <v>346</v>
      </c>
      <c r="K169" s="7" t="s">
        <v>376</v>
      </c>
      <c r="L169" s="7" t="s">
        <v>377</v>
      </c>
      <c r="M169" s="7" t="s">
        <v>378</v>
      </c>
      <c r="N169" s="7" t="s">
        <v>4</v>
      </c>
      <c r="O169" s="7" t="s">
        <v>5</v>
      </c>
      <c r="P169" s="7" t="s">
        <v>6</v>
      </c>
      <c r="Q169" s="7" t="s">
        <v>7</v>
      </c>
      <c r="R169" s="7" t="s">
        <v>8</v>
      </c>
      <c r="S169" s="7" t="s">
        <v>9</v>
      </c>
      <c r="T169" s="7" t="s">
        <v>10</v>
      </c>
      <c r="U169" s="7" t="s">
        <v>11</v>
      </c>
      <c r="V169" s="7" t="s">
        <v>12</v>
      </c>
      <c r="W169" s="7" t="s">
        <v>13</v>
      </c>
      <c r="X169" s="7" t="s">
        <v>14</v>
      </c>
      <c r="Y169" s="7" t="s">
        <v>15</v>
      </c>
      <c r="Z169" s="7" t="s">
        <v>16</v>
      </c>
      <c r="AA169" s="7" t="s">
        <v>17</v>
      </c>
      <c r="AB169" s="7" t="s">
        <v>18</v>
      </c>
    </row>
    <row r="170" spans="1:28" x14ac:dyDescent="0.2">
      <c r="A170" s="1" t="s">
        <v>97</v>
      </c>
      <c r="B170" s="1">
        <v>25</v>
      </c>
      <c r="C170" s="1">
        <v>20</v>
      </c>
      <c r="D170" s="1">
        <v>28</v>
      </c>
      <c r="E170" s="1">
        <v>145</v>
      </c>
      <c r="F170" s="1">
        <v>89</v>
      </c>
      <c r="G170" s="1">
        <v>122</v>
      </c>
      <c r="H170" s="1">
        <v>0.38850200000000001</v>
      </c>
      <c r="I170" s="1">
        <v>0.28525699999999998</v>
      </c>
      <c r="J170" s="1">
        <v>0.43664799999999998</v>
      </c>
      <c r="K170" s="1">
        <v>2.5061840000000002</v>
      </c>
      <c r="L170" s="1">
        <v>1.313167</v>
      </c>
      <c r="M170" s="1">
        <v>1.699168</v>
      </c>
      <c r="N170" s="4">
        <v>2.58123881950859E-12</v>
      </c>
      <c r="O170">
        <v>-2.0872710391674798</v>
      </c>
      <c r="P170" s="1" t="s">
        <v>32</v>
      </c>
      <c r="Q170" s="1" t="s">
        <v>35</v>
      </c>
      <c r="R170" s="1" t="s">
        <v>36</v>
      </c>
      <c r="S170" s="1" t="s">
        <v>390</v>
      </c>
      <c r="T170" s="1" t="s">
        <v>391</v>
      </c>
      <c r="U170" s="1" t="s">
        <v>25</v>
      </c>
      <c r="V170" s="1" t="s">
        <v>26</v>
      </c>
      <c r="W170" s="1" t="s">
        <v>27</v>
      </c>
      <c r="X170" s="1" t="s">
        <v>38</v>
      </c>
      <c r="Y170" s="1" t="s">
        <v>98</v>
      </c>
      <c r="Z170" s="1" t="s">
        <v>30</v>
      </c>
      <c r="AA170" s="1" t="s">
        <v>27</v>
      </c>
      <c r="AB170" s="1" t="s">
        <v>99</v>
      </c>
    </row>
    <row r="172" spans="1:28" s="2" customFormat="1" x14ac:dyDescent="0.2">
      <c r="A172" s="7" t="s">
        <v>3</v>
      </c>
      <c r="B172" s="7" t="s">
        <v>373</v>
      </c>
      <c r="C172" s="7" t="s">
        <v>374</v>
      </c>
      <c r="D172" s="7" t="s">
        <v>375</v>
      </c>
      <c r="E172" s="7" t="s">
        <v>425</v>
      </c>
      <c r="F172" s="7" t="s">
        <v>426</v>
      </c>
      <c r="G172" s="7" t="s">
        <v>427</v>
      </c>
      <c r="H172" s="7" t="s">
        <v>376</v>
      </c>
      <c r="I172" s="7" t="s">
        <v>377</v>
      </c>
      <c r="J172" s="7" t="s">
        <v>378</v>
      </c>
      <c r="K172" s="7" t="s">
        <v>428</v>
      </c>
      <c r="L172" s="7" t="s">
        <v>429</v>
      </c>
      <c r="M172" s="7" t="s">
        <v>430</v>
      </c>
      <c r="N172" s="7" t="s">
        <v>4</v>
      </c>
      <c r="O172" s="7" t="s">
        <v>5</v>
      </c>
      <c r="P172" s="7" t="s">
        <v>6</v>
      </c>
      <c r="Q172" s="7" t="s">
        <v>7</v>
      </c>
      <c r="R172" s="7" t="s">
        <v>8</v>
      </c>
      <c r="S172" s="7" t="s">
        <v>9</v>
      </c>
      <c r="T172" s="7" t="s">
        <v>10</v>
      </c>
      <c r="U172" s="7" t="s">
        <v>11</v>
      </c>
      <c r="V172" s="7" t="s">
        <v>12</v>
      </c>
      <c r="W172" s="7" t="s">
        <v>13</v>
      </c>
      <c r="X172" s="7" t="s">
        <v>14</v>
      </c>
      <c r="Y172" s="7" t="s">
        <v>15</v>
      </c>
      <c r="Z172" s="7" t="s">
        <v>16</v>
      </c>
      <c r="AA172" s="7" t="s">
        <v>17</v>
      </c>
      <c r="AB172" s="7" t="s">
        <v>18</v>
      </c>
    </row>
    <row r="173" spans="1:28" x14ac:dyDescent="0.2">
      <c r="A173" s="1" t="s">
        <v>97</v>
      </c>
      <c r="B173" s="1">
        <v>145</v>
      </c>
      <c r="C173" s="1">
        <v>89</v>
      </c>
      <c r="D173" s="1">
        <v>122</v>
      </c>
      <c r="E173" s="1">
        <v>15</v>
      </c>
      <c r="F173" s="1">
        <v>22</v>
      </c>
      <c r="G173" s="1">
        <v>23</v>
      </c>
      <c r="H173" s="1">
        <v>2.5061840000000002</v>
      </c>
      <c r="I173" s="1">
        <v>1.313167</v>
      </c>
      <c r="J173" s="1">
        <v>1.699168</v>
      </c>
      <c r="K173" s="1">
        <v>0.28015000000000001</v>
      </c>
      <c r="L173" s="1">
        <v>0.32454300000000003</v>
      </c>
      <c r="M173" s="1">
        <v>0.443326</v>
      </c>
      <c r="N173" s="4">
        <v>1.11307640568661E-11</v>
      </c>
      <c r="O173">
        <v>2.3352341769496601</v>
      </c>
      <c r="P173" s="1" t="s">
        <v>20</v>
      </c>
      <c r="Q173" s="1" t="s">
        <v>35</v>
      </c>
      <c r="R173" s="1" t="s">
        <v>36</v>
      </c>
      <c r="S173" s="1" t="s">
        <v>390</v>
      </c>
      <c r="T173" s="1" t="s">
        <v>391</v>
      </c>
      <c r="U173" s="1" t="s">
        <v>25</v>
      </c>
      <c r="V173" s="1" t="s">
        <v>26</v>
      </c>
      <c r="W173" s="1" t="s">
        <v>27</v>
      </c>
      <c r="X173" s="1" t="s">
        <v>38</v>
      </c>
      <c r="Y173" s="1" t="s">
        <v>98</v>
      </c>
      <c r="Z173" s="1" t="s">
        <v>30</v>
      </c>
      <c r="AA173" s="1" t="s">
        <v>27</v>
      </c>
      <c r="AB173" s="1" t="s">
        <v>99</v>
      </c>
    </row>
    <row r="175" spans="1:28" x14ac:dyDescent="0.2">
      <c r="A175" s="2" t="s">
        <v>100</v>
      </c>
    </row>
    <row r="176" spans="1:28" s="2" customFormat="1" x14ac:dyDescent="0.2">
      <c r="A176" s="7" t="s">
        <v>3</v>
      </c>
      <c r="B176" s="7" t="s">
        <v>335</v>
      </c>
      <c r="C176" s="7" t="s">
        <v>336</v>
      </c>
      <c r="D176" s="7" t="s">
        <v>337</v>
      </c>
      <c r="E176" s="7" t="s">
        <v>419</v>
      </c>
      <c r="F176" s="7" t="s">
        <v>420</v>
      </c>
      <c r="G176" s="7" t="s">
        <v>421</v>
      </c>
      <c r="H176" s="7" t="s">
        <v>338</v>
      </c>
      <c r="I176" s="7" t="s">
        <v>339</v>
      </c>
      <c r="J176" s="7" t="s">
        <v>340</v>
      </c>
      <c r="K176" s="7" t="s">
        <v>422</v>
      </c>
      <c r="L176" s="7" t="s">
        <v>423</v>
      </c>
      <c r="M176" s="7" t="s">
        <v>424</v>
      </c>
      <c r="N176" s="7" t="s">
        <v>4</v>
      </c>
      <c r="O176" s="7" t="s">
        <v>5</v>
      </c>
      <c r="P176" s="7" t="s">
        <v>6</v>
      </c>
      <c r="Q176" s="7" t="s">
        <v>7</v>
      </c>
      <c r="R176" s="7" t="s">
        <v>8</v>
      </c>
      <c r="S176" s="7" t="s">
        <v>9</v>
      </c>
      <c r="T176" s="7" t="s">
        <v>10</v>
      </c>
      <c r="U176" s="7" t="s">
        <v>11</v>
      </c>
      <c r="V176" s="7" t="s">
        <v>12</v>
      </c>
      <c r="W176" s="7" t="s">
        <v>13</v>
      </c>
      <c r="X176" s="7" t="s">
        <v>14</v>
      </c>
      <c r="Y176" s="7" t="s">
        <v>15</v>
      </c>
      <c r="Z176" s="7" t="s">
        <v>16</v>
      </c>
      <c r="AA176" s="7" t="s">
        <v>17</v>
      </c>
      <c r="AB176" s="7" t="s">
        <v>18</v>
      </c>
    </row>
    <row r="177" spans="1:28" x14ac:dyDescent="0.2">
      <c r="A177" s="1" t="s">
        <v>101</v>
      </c>
      <c r="B177" s="1">
        <v>1735</v>
      </c>
      <c r="C177" s="1">
        <v>1462</v>
      </c>
      <c r="D177" s="1">
        <v>1521</v>
      </c>
      <c r="E177" s="1">
        <v>336</v>
      </c>
      <c r="F177" s="1">
        <v>333</v>
      </c>
      <c r="G177" s="1">
        <v>287</v>
      </c>
      <c r="H177" s="1">
        <v>20.784711999999999</v>
      </c>
      <c r="I177" s="1">
        <v>17.783505999999999</v>
      </c>
      <c r="J177" s="1">
        <v>19.826930999999998</v>
      </c>
      <c r="K177" s="1">
        <v>4.2954109999999996</v>
      </c>
      <c r="L177" s="1">
        <v>4.0727989999999998</v>
      </c>
      <c r="M177" s="1">
        <v>3.696358</v>
      </c>
      <c r="N177" s="4">
        <v>4.5802156500631998E-121</v>
      </c>
      <c r="O177">
        <v>2.25164466292892</v>
      </c>
      <c r="P177" s="1" t="s">
        <v>20</v>
      </c>
      <c r="Q177" s="1" t="s">
        <v>102</v>
      </c>
      <c r="R177" s="1" t="s">
        <v>103</v>
      </c>
      <c r="S177" s="1" t="s">
        <v>104</v>
      </c>
      <c r="T177" s="1" t="s">
        <v>105</v>
      </c>
      <c r="U177" s="1" t="s">
        <v>106</v>
      </c>
      <c r="V177" s="1" t="s">
        <v>26</v>
      </c>
      <c r="W177" s="1" t="s">
        <v>27</v>
      </c>
      <c r="X177" s="1" t="s">
        <v>107</v>
      </c>
      <c r="Y177" s="1" t="s">
        <v>108</v>
      </c>
      <c r="Z177" s="1" t="s">
        <v>30</v>
      </c>
      <c r="AA177" s="1" t="s">
        <v>27</v>
      </c>
      <c r="AB177" s="1" t="s">
        <v>109</v>
      </c>
    </row>
    <row r="178" spans="1:28" x14ac:dyDescent="0.2">
      <c r="A178" s="1" t="s">
        <v>110</v>
      </c>
      <c r="B178" s="1">
        <v>1341</v>
      </c>
      <c r="C178" s="1">
        <v>1143</v>
      </c>
      <c r="D178" s="1">
        <v>1247</v>
      </c>
      <c r="E178" s="1">
        <v>113</v>
      </c>
      <c r="F178" s="1">
        <v>116</v>
      </c>
      <c r="G178" s="1">
        <v>111</v>
      </c>
      <c r="H178" s="1">
        <v>16.058844000000001</v>
      </c>
      <c r="I178" s="1">
        <v>13.900752000000001</v>
      </c>
      <c r="J178" s="1">
        <v>16.258103999999999</v>
      </c>
      <c r="K178" s="1">
        <v>1.4421660000000001</v>
      </c>
      <c r="L178" s="1">
        <v>1.4147940000000001</v>
      </c>
      <c r="M178" s="1">
        <v>1.4251339999999999</v>
      </c>
      <c r="N178" s="4">
        <v>9.3832271656311008E-177</v>
      </c>
      <c r="O178">
        <v>3.3707870289181199</v>
      </c>
      <c r="P178" s="1" t="s">
        <v>20</v>
      </c>
      <c r="Q178" s="1" t="s">
        <v>102</v>
      </c>
      <c r="R178" s="1" t="s">
        <v>103</v>
      </c>
      <c r="S178" s="1" t="s">
        <v>104</v>
      </c>
      <c r="T178" s="1" t="s">
        <v>105</v>
      </c>
      <c r="U178" s="1" t="s">
        <v>106</v>
      </c>
      <c r="V178" s="1" t="s">
        <v>26</v>
      </c>
      <c r="W178" s="1" t="s">
        <v>27</v>
      </c>
      <c r="X178" s="1" t="s">
        <v>107</v>
      </c>
      <c r="Y178" s="1" t="s">
        <v>108</v>
      </c>
      <c r="Z178" s="1" t="s">
        <v>30</v>
      </c>
      <c r="AA178" s="1" t="s">
        <v>27</v>
      </c>
      <c r="AB178" s="1" t="s">
        <v>109</v>
      </c>
    </row>
    <row r="179" spans="1:28" x14ac:dyDescent="0.2">
      <c r="A179" s="1" t="s">
        <v>111</v>
      </c>
      <c r="B179" s="1">
        <v>1502</v>
      </c>
      <c r="C179" s="1">
        <v>1324</v>
      </c>
      <c r="D179" s="1">
        <v>1285</v>
      </c>
      <c r="E179" s="1">
        <v>126</v>
      </c>
      <c r="F179" s="1">
        <v>123</v>
      </c>
      <c r="G179" s="1">
        <v>101</v>
      </c>
      <c r="H179" s="1">
        <v>17.988785</v>
      </c>
      <c r="I179" s="1">
        <v>16.101427000000001</v>
      </c>
      <c r="J179" s="1">
        <v>16.756609000000001</v>
      </c>
      <c r="K179" s="1">
        <v>1.60941</v>
      </c>
      <c r="L179" s="1">
        <v>1.4972190000000001</v>
      </c>
      <c r="M179" s="1">
        <v>1.298319</v>
      </c>
      <c r="N179" s="4">
        <v>5.5424135280515098E-201</v>
      </c>
      <c r="O179">
        <v>3.4695141870466499</v>
      </c>
      <c r="P179" s="1" t="s">
        <v>20</v>
      </c>
      <c r="Q179" s="1" t="s">
        <v>102</v>
      </c>
      <c r="R179" s="1" t="s">
        <v>103</v>
      </c>
      <c r="S179" s="1" t="s">
        <v>104</v>
      </c>
      <c r="T179" s="1" t="s">
        <v>105</v>
      </c>
      <c r="U179" s="1" t="s">
        <v>106</v>
      </c>
      <c r="V179" s="1" t="s">
        <v>26</v>
      </c>
      <c r="W179" s="1" t="s">
        <v>27</v>
      </c>
      <c r="X179" s="1" t="s">
        <v>107</v>
      </c>
      <c r="Y179" s="1" t="s">
        <v>108</v>
      </c>
      <c r="Z179" s="1" t="s">
        <v>30</v>
      </c>
      <c r="AA179" s="1" t="s">
        <v>27</v>
      </c>
      <c r="AB179" s="1" t="s">
        <v>112</v>
      </c>
    </row>
    <row r="181" spans="1:28" s="2" customFormat="1" x14ac:dyDescent="0.2">
      <c r="A181" s="7" t="s">
        <v>3</v>
      </c>
      <c r="B181" s="7" t="s">
        <v>341</v>
      </c>
      <c r="C181" s="7" t="s">
        <v>342</v>
      </c>
      <c r="D181" s="7" t="s">
        <v>343</v>
      </c>
      <c r="E181" s="7" t="s">
        <v>425</v>
      </c>
      <c r="F181" s="7" t="s">
        <v>426</v>
      </c>
      <c r="G181" s="7" t="s">
        <v>427</v>
      </c>
      <c r="H181" s="7" t="s">
        <v>344</v>
      </c>
      <c r="I181" s="7" t="s">
        <v>345</v>
      </c>
      <c r="J181" s="7" t="s">
        <v>346</v>
      </c>
      <c r="K181" s="7" t="s">
        <v>428</v>
      </c>
      <c r="L181" s="7" t="s">
        <v>429</v>
      </c>
      <c r="M181" s="7" t="s">
        <v>430</v>
      </c>
      <c r="N181" s="7" t="s">
        <v>4</v>
      </c>
      <c r="O181" s="7" t="s">
        <v>5</v>
      </c>
      <c r="P181" s="7" t="s">
        <v>6</v>
      </c>
      <c r="Q181" s="7" t="s">
        <v>7</v>
      </c>
      <c r="R181" s="7" t="s">
        <v>8</v>
      </c>
      <c r="S181" s="7" t="s">
        <v>9</v>
      </c>
      <c r="T181" s="7" t="s">
        <v>10</v>
      </c>
      <c r="U181" s="7" t="s">
        <v>11</v>
      </c>
      <c r="V181" s="7" t="s">
        <v>12</v>
      </c>
      <c r="W181" s="7" t="s">
        <v>13</v>
      </c>
      <c r="X181" s="7" t="s">
        <v>14</v>
      </c>
      <c r="Y181" s="7" t="s">
        <v>15</v>
      </c>
      <c r="Z181" s="7" t="s">
        <v>16</v>
      </c>
      <c r="AA181" s="7" t="s">
        <v>17</v>
      </c>
      <c r="AB181" s="7" t="s">
        <v>18</v>
      </c>
    </row>
    <row r="182" spans="1:28" x14ac:dyDescent="0.2">
      <c r="A182" s="1" t="s">
        <v>101</v>
      </c>
      <c r="B182" s="1">
        <v>1764</v>
      </c>
      <c r="C182" s="1">
        <v>1919</v>
      </c>
      <c r="D182" s="1">
        <v>1714</v>
      </c>
      <c r="E182" s="1">
        <v>562</v>
      </c>
      <c r="F182" s="1">
        <v>782</v>
      </c>
      <c r="G182" s="1">
        <v>596</v>
      </c>
      <c r="H182" s="1">
        <v>20.377241000000001</v>
      </c>
      <c r="I182" s="1">
        <v>20.374320999999998</v>
      </c>
      <c r="J182" s="1">
        <v>19.267288000000001</v>
      </c>
      <c r="K182" s="1">
        <v>7.6432929999999999</v>
      </c>
      <c r="L182" s="1">
        <v>8.4790120000000009</v>
      </c>
      <c r="M182" s="1">
        <v>8.3179870000000005</v>
      </c>
      <c r="N182" s="4">
        <v>1.75473258708378E-61</v>
      </c>
      <c r="O182">
        <v>1.26560188645509</v>
      </c>
      <c r="P182" s="1" t="s">
        <v>20</v>
      </c>
      <c r="Q182" s="1" t="s">
        <v>102</v>
      </c>
      <c r="R182" s="1" t="s">
        <v>103</v>
      </c>
      <c r="S182" s="1" t="s">
        <v>104</v>
      </c>
      <c r="T182" s="1" t="s">
        <v>105</v>
      </c>
      <c r="U182" s="1" t="s">
        <v>106</v>
      </c>
      <c r="V182" s="1" t="s">
        <v>26</v>
      </c>
      <c r="W182" s="1" t="s">
        <v>27</v>
      </c>
      <c r="X182" s="1" t="s">
        <v>107</v>
      </c>
      <c r="Y182" s="1" t="s">
        <v>108</v>
      </c>
      <c r="Z182" s="1" t="s">
        <v>30</v>
      </c>
      <c r="AA182" s="1" t="s">
        <v>27</v>
      </c>
      <c r="AB182" s="1" t="s">
        <v>109</v>
      </c>
    </row>
    <row r="183" spans="1:28" x14ac:dyDescent="0.2">
      <c r="A183" s="1" t="s">
        <v>110</v>
      </c>
      <c r="B183" s="1">
        <v>788</v>
      </c>
      <c r="C183" s="1">
        <v>890</v>
      </c>
      <c r="D183" s="1">
        <v>824</v>
      </c>
      <c r="E183" s="1">
        <v>175</v>
      </c>
      <c r="F183" s="1">
        <v>180</v>
      </c>
      <c r="G183" s="1">
        <v>155</v>
      </c>
      <c r="H183" s="1">
        <v>9.1006289999999996</v>
      </c>
      <c r="I183" s="1">
        <v>9.4490789999999993</v>
      </c>
      <c r="J183" s="1">
        <v>9.2547390000000007</v>
      </c>
      <c r="K183" s="1">
        <v>2.3756689999999998</v>
      </c>
      <c r="L183" s="1">
        <v>1.947343</v>
      </c>
      <c r="M183" s="1">
        <v>2.151027</v>
      </c>
      <c r="N183" s="4">
        <v>3.3789023105858301E-66</v>
      </c>
      <c r="O183">
        <v>2.0536771408546999</v>
      </c>
      <c r="P183" s="1" t="s">
        <v>20</v>
      </c>
      <c r="Q183" s="1" t="s">
        <v>102</v>
      </c>
      <c r="R183" s="1" t="s">
        <v>103</v>
      </c>
      <c r="S183" s="1" t="s">
        <v>104</v>
      </c>
      <c r="T183" s="1" t="s">
        <v>105</v>
      </c>
      <c r="U183" s="1" t="s">
        <v>106</v>
      </c>
      <c r="V183" s="1" t="s">
        <v>26</v>
      </c>
      <c r="W183" s="1" t="s">
        <v>27</v>
      </c>
      <c r="X183" s="1" t="s">
        <v>107</v>
      </c>
      <c r="Y183" s="1" t="s">
        <v>108</v>
      </c>
      <c r="Z183" s="1" t="s">
        <v>30</v>
      </c>
      <c r="AA183" s="1" t="s">
        <v>27</v>
      </c>
      <c r="AB183" s="1" t="s">
        <v>109</v>
      </c>
    </row>
    <row r="184" spans="1:28" x14ac:dyDescent="0.2">
      <c r="A184" s="1" t="s">
        <v>111</v>
      </c>
      <c r="B184" s="1">
        <v>982</v>
      </c>
      <c r="C184" s="1">
        <v>885</v>
      </c>
      <c r="D184" s="1">
        <v>867</v>
      </c>
      <c r="E184" s="1">
        <v>107</v>
      </c>
      <c r="F184" s="1">
        <v>125</v>
      </c>
      <c r="G184" s="1">
        <v>111</v>
      </c>
      <c r="H184" s="1">
        <v>11.346352</v>
      </c>
      <c r="I184" s="1">
        <v>9.3972940000000005</v>
      </c>
      <c r="J184" s="1">
        <v>9.7442080000000004</v>
      </c>
      <c r="K184" s="1">
        <v>1.450329</v>
      </c>
      <c r="L184" s="1">
        <v>1.3562620000000001</v>
      </c>
      <c r="M184" s="1">
        <v>1.5487550000000001</v>
      </c>
      <c r="N184" s="4">
        <v>5.0472004354211899E-96</v>
      </c>
      <c r="O184">
        <v>2.74259803897188</v>
      </c>
      <c r="P184" s="1" t="s">
        <v>20</v>
      </c>
      <c r="Q184" s="1" t="s">
        <v>102</v>
      </c>
      <c r="R184" s="1" t="s">
        <v>103</v>
      </c>
      <c r="S184" s="1" t="s">
        <v>104</v>
      </c>
      <c r="T184" s="1" t="s">
        <v>105</v>
      </c>
      <c r="U184" s="1" t="s">
        <v>106</v>
      </c>
      <c r="V184" s="1" t="s">
        <v>26</v>
      </c>
      <c r="W184" s="1" t="s">
        <v>27</v>
      </c>
      <c r="X184" s="1" t="s">
        <v>107</v>
      </c>
      <c r="Y184" s="1" t="s">
        <v>108</v>
      </c>
      <c r="Z184" s="1" t="s">
        <v>30</v>
      </c>
      <c r="AA184" s="1" t="s">
        <v>27</v>
      </c>
      <c r="AB184" s="1" t="s">
        <v>112</v>
      </c>
    </row>
    <row r="186" spans="1:28" s="2" customFormat="1" x14ac:dyDescent="0.2">
      <c r="A186" s="7" t="s">
        <v>3</v>
      </c>
      <c r="B186" s="7" t="s">
        <v>347</v>
      </c>
      <c r="C186" s="7" t="s">
        <v>348</v>
      </c>
      <c r="D186" s="7" t="s">
        <v>349</v>
      </c>
      <c r="E186" s="7" t="s">
        <v>361</v>
      </c>
      <c r="F186" s="7" t="s">
        <v>362</v>
      </c>
      <c r="G186" s="7" t="s">
        <v>363</v>
      </c>
      <c r="H186" s="7" t="s">
        <v>350</v>
      </c>
      <c r="I186" s="7" t="s">
        <v>351</v>
      </c>
      <c r="J186" s="7" t="s">
        <v>352</v>
      </c>
      <c r="K186" s="7" t="s">
        <v>364</v>
      </c>
      <c r="L186" s="7" t="s">
        <v>365</v>
      </c>
      <c r="M186" s="7" t="s">
        <v>366</v>
      </c>
      <c r="N186" s="7" t="s">
        <v>4</v>
      </c>
      <c r="O186" s="7" t="s">
        <v>5</v>
      </c>
      <c r="P186" s="7" t="s">
        <v>6</v>
      </c>
      <c r="Q186" s="7" t="s">
        <v>7</v>
      </c>
      <c r="R186" s="7" t="s">
        <v>8</v>
      </c>
      <c r="S186" s="7" t="s">
        <v>9</v>
      </c>
      <c r="T186" s="7" t="s">
        <v>10</v>
      </c>
      <c r="U186" s="7" t="s">
        <v>11</v>
      </c>
      <c r="V186" s="7" t="s">
        <v>12</v>
      </c>
      <c r="W186" s="7" t="s">
        <v>13</v>
      </c>
      <c r="X186" s="7" t="s">
        <v>14</v>
      </c>
      <c r="Y186" s="7" t="s">
        <v>15</v>
      </c>
      <c r="Z186" s="7" t="s">
        <v>16</v>
      </c>
      <c r="AA186" s="7" t="s">
        <v>17</v>
      </c>
      <c r="AB186" s="7" t="s">
        <v>18</v>
      </c>
    </row>
    <row r="187" spans="1:28" x14ac:dyDescent="0.2">
      <c r="A187" s="1" t="s">
        <v>101</v>
      </c>
      <c r="B187" s="1">
        <v>284</v>
      </c>
      <c r="C187" s="1">
        <v>251</v>
      </c>
      <c r="D187" s="1">
        <v>239</v>
      </c>
      <c r="E187" s="1">
        <v>1377</v>
      </c>
      <c r="F187" s="1">
        <v>1483</v>
      </c>
      <c r="G187" s="1">
        <v>1146</v>
      </c>
      <c r="H187" s="1">
        <v>3.724208</v>
      </c>
      <c r="I187" s="1">
        <v>3.4886140000000001</v>
      </c>
      <c r="J187" s="1">
        <v>3.0562209999999999</v>
      </c>
      <c r="K187" s="1">
        <v>17.639361999999998</v>
      </c>
      <c r="L187" s="1">
        <v>18.324045000000002</v>
      </c>
      <c r="M187" s="1">
        <v>14.595421</v>
      </c>
      <c r="N187" s="4">
        <v>3.6616569526627598E-92</v>
      </c>
      <c r="O187">
        <v>-2.2722127033460602</v>
      </c>
      <c r="P187" s="1" t="s">
        <v>32</v>
      </c>
      <c r="Q187" s="1" t="s">
        <v>102</v>
      </c>
      <c r="R187" s="1" t="s">
        <v>103</v>
      </c>
      <c r="S187" s="1" t="s">
        <v>104</v>
      </c>
      <c r="T187" s="1" t="s">
        <v>105</v>
      </c>
      <c r="U187" s="1" t="s">
        <v>106</v>
      </c>
      <c r="V187" s="1" t="s">
        <v>26</v>
      </c>
      <c r="W187" s="1" t="s">
        <v>27</v>
      </c>
      <c r="X187" s="1" t="s">
        <v>107</v>
      </c>
      <c r="Y187" s="1" t="s">
        <v>108</v>
      </c>
      <c r="Z187" s="1" t="s">
        <v>30</v>
      </c>
      <c r="AA187" s="1" t="s">
        <v>27</v>
      </c>
      <c r="AB187" s="1" t="s">
        <v>109</v>
      </c>
    </row>
    <row r="188" spans="1:28" x14ac:dyDescent="0.2">
      <c r="A188" s="1" t="s">
        <v>110</v>
      </c>
      <c r="B188" s="1">
        <v>147</v>
      </c>
      <c r="C188" s="1">
        <v>114</v>
      </c>
      <c r="D188" s="1">
        <v>99</v>
      </c>
      <c r="E188" s="1">
        <v>1087</v>
      </c>
      <c r="F188" s="1">
        <v>1071</v>
      </c>
      <c r="G188" s="1">
        <v>1016</v>
      </c>
      <c r="H188" s="1">
        <v>1.926866</v>
      </c>
      <c r="I188" s="1">
        <v>1.5805439999999999</v>
      </c>
      <c r="J188" s="1">
        <v>1.2642439999999999</v>
      </c>
      <c r="K188" s="1">
        <v>13.924087999999999</v>
      </c>
      <c r="L188" s="1">
        <v>13.228991000000001</v>
      </c>
      <c r="M188" s="1">
        <v>12.936874</v>
      </c>
      <c r="N188" s="4">
        <v>8.5600527460062297E-128</v>
      </c>
      <c r="O188">
        <v>-3.0121263936262799</v>
      </c>
      <c r="P188" s="1" t="s">
        <v>32</v>
      </c>
      <c r="Q188" s="1" t="s">
        <v>102</v>
      </c>
      <c r="R188" s="1" t="s">
        <v>103</v>
      </c>
      <c r="S188" s="1" t="s">
        <v>104</v>
      </c>
      <c r="T188" s="1" t="s">
        <v>105</v>
      </c>
      <c r="U188" s="1" t="s">
        <v>106</v>
      </c>
      <c r="V188" s="1" t="s">
        <v>26</v>
      </c>
      <c r="W188" s="1" t="s">
        <v>27</v>
      </c>
      <c r="X188" s="1" t="s">
        <v>107</v>
      </c>
      <c r="Y188" s="1" t="s">
        <v>108</v>
      </c>
      <c r="Z188" s="1" t="s">
        <v>30</v>
      </c>
      <c r="AA188" s="1" t="s">
        <v>27</v>
      </c>
      <c r="AB188" s="1" t="s">
        <v>109</v>
      </c>
    </row>
    <row r="189" spans="1:28" x14ac:dyDescent="0.2">
      <c r="A189" s="1" t="s">
        <v>111</v>
      </c>
      <c r="B189" s="1">
        <v>123</v>
      </c>
      <c r="C189" s="1">
        <v>142</v>
      </c>
      <c r="D189" s="1">
        <v>102</v>
      </c>
      <c r="E189" s="1">
        <v>631</v>
      </c>
      <c r="F189" s="1">
        <v>575</v>
      </c>
      <c r="G189" s="1">
        <v>549</v>
      </c>
      <c r="H189" s="1">
        <v>1.602884</v>
      </c>
      <c r="I189" s="1">
        <v>1.9754149999999999</v>
      </c>
      <c r="J189" s="1">
        <v>1.3027629999999999</v>
      </c>
      <c r="K189" s="1">
        <v>8.0771909999999991</v>
      </c>
      <c r="L189" s="1">
        <v>7.0955069999999996</v>
      </c>
      <c r="M189" s="1">
        <v>6.9865050000000002</v>
      </c>
      <c r="N189" s="4">
        <v>2.07352675760382E-47</v>
      </c>
      <c r="O189">
        <v>-2.1287459640740098</v>
      </c>
      <c r="P189" s="1" t="s">
        <v>32</v>
      </c>
      <c r="Q189" s="1" t="s">
        <v>102</v>
      </c>
      <c r="R189" s="1" t="s">
        <v>103</v>
      </c>
      <c r="S189" s="1" t="s">
        <v>104</v>
      </c>
      <c r="T189" s="1" t="s">
        <v>105</v>
      </c>
      <c r="U189" s="1" t="s">
        <v>106</v>
      </c>
      <c r="V189" s="1" t="s">
        <v>26</v>
      </c>
      <c r="W189" s="1" t="s">
        <v>27</v>
      </c>
      <c r="X189" s="1" t="s">
        <v>107</v>
      </c>
      <c r="Y189" s="1" t="s">
        <v>108</v>
      </c>
      <c r="Z189" s="1" t="s">
        <v>30</v>
      </c>
      <c r="AA189" s="1" t="s">
        <v>27</v>
      </c>
      <c r="AB189" s="1" t="s">
        <v>112</v>
      </c>
    </row>
    <row r="191" spans="1:28" s="2" customFormat="1" x14ac:dyDescent="0.2">
      <c r="A191" s="7" t="s">
        <v>3</v>
      </c>
      <c r="B191" s="7" t="s">
        <v>335</v>
      </c>
      <c r="C191" s="7" t="s">
        <v>336</v>
      </c>
      <c r="D191" s="7" t="s">
        <v>337</v>
      </c>
      <c r="E191" s="7" t="s">
        <v>367</v>
      </c>
      <c r="F191" s="7" t="s">
        <v>368</v>
      </c>
      <c r="G191" s="7" t="s">
        <v>369</v>
      </c>
      <c r="H191" s="7" t="s">
        <v>338</v>
      </c>
      <c r="I191" s="7" t="s">
        <v>339</v>
      </c>
      <c r="J191" s="7" t="s">
        <v>340</v>
      </c>
      <c r="K191" s="7" t="s">
        <v>370</v>
      </c>
      <c r="L191" s="7" t="s">
        <v>371</v>
      </c>
      <c r="M191" s="7" t="s">
        <v>372</v>
      </c>
      <c r="N191" s="7" t="s">
        <v>4</v>
      </c>
      <c r="O191" s="7" t="s">
        <v>5</v>
      </c>
      <c r="P191" s="7" t="s">
        <v>6</v>
      </c>
      <c r="Q191" s="7" t="s">
        <v>7</v>
      </c>
      <c r="R191" s="7" t="s">
        <v>8</v>
      </c>
      <c r="S191" s="7" t="s">
        <v>9</v>
      </c>
      <c r="T191" s="7" t="s">
        <v>10</v>
      </c>
      <c r="U191" s="7" t="s">
        <v>11</v>
      </c>
      <c r="V191" s="7" t="s">
        <v>12</v>
      </c>
      <c r="W191" s="7" t="s">
        <v>13</v>
      </c>
      <c r="X191" s="7" t="s">
        <v>14</v>
      </c>
      <c r="Y191" s="7" t="s">
        <v>15</v>
      </c>
      <c r="Z191" s="7" t="s">
        <v>16</v>
      </c>
      <c r="AA191" s="7" t="s">
        <v>17</v>
      </c>
      <c r="AB191" s="7" t="s">
        <v>18</v>
      </c>
    </row>
    <row r="192" spans="1:28" x14ac:dyDescent="0.2">
      <c r="A192" s="1" t="s">
        <v>101</v>
      </c>
      <c r="B192" s="1">
        <v>1735</v>
      </c>
      <c r="C192" s="1">
        <v>1462</v>
      </c>
      <c r="D192" s="1">
        <v>1521</v>
      </c>
      <c r="E192" s="1">
        <v>7724</v>
      </c>
      <c r="F192" s="1">
        <v>7959</v>
      </c>
      <c r="G192" s="1">
        <v>7322</v>
      </c>
      <c r="H192" s="1">
        <v>20.784711999999999</v>
      </c>
      <c r="I192" s="1">
        <v>17.783505999999999</v>
      </c>
      <c r="J192" s="1">
        <v>19.826930999999998</v>
      </c>
      <c r="K192" s="1">
        <v>96.541175999999993</v>
      </c>
      <c r="L192" s="1">
        <v>98.629966999999994</v>
      </c>
      <c r="M192" s="1">
        <v>92.915260000000004</v>
      </c>
      <c r="N192" s="1">
        <v>0</v>
      </c>
      <c r="O192">
        <v>-2.3137829243493999</v>
      </c>
      <c r="P192" s="1" t="s">
        <v>32</v>
      </c>
      <c r="Q192" s="1" t="s">
        <v>102</v>
      </c>
      <c r="R192" s="1" t="s">
        <v>103</v>
      </c>
      <c r="S192" s="1" t="s">
        <v>104</v>
      </c>
      <c r="T192" s="1" t="s">
        <v>105</v>
      </c>
      <c r="U192" s="1" t="s">
        <v>106</v>
      </c>
      <c r="V192" s="1" t="s">
        <v>26</v>
      </c>
      <c r="W192" s="1" t="s">
        <v>27</v>
      </c>
      <c r="X192" s="1" t="s">
        <v>107</v>
      </c>
      <c r="Y192" s="1" t="s">
        <v>108</v>
      </c>
      <c r="Z192" s="1" t="s">
        <v>30</v>
      </c>
      <c r="AA192" s="1" t="s">
        <v>27</v>
      </c>
      <c r="AB192" s="1" t="s">
        <v>109</v>
      </c>
    </row>
    <row r="193" spans="1:28" x14ac:dyDescent="0.2">
      <c r="A193" s="1" t="s">
        <v>110</v>
      </c>
      <c r="B193" s="1">
        <v>1341</v>
      </c>
      <c r="C193" s="1">
        <v>1143</v>
      </c>
      <c r="D193" s="1">
        <v>1247</v>
      </c>
      <c r="E193" s="1">
        <v>6752</v>
      </c>
      <c r="F193" s="1">
        <v>6987</v>
      </c>
      <c r="G193" s="1">
        <v>6854</v>
      </c>
      <c r="H193" s="1">
        <v>16.058844000000001</v>
      </c>
      <c r="I193" s="1">
        <v>13.900752000000001</v>
      </c>
      <c r="J193" s="1">
        <v>16.258103999999999</v>
      </c>
      <c r="K193" s="1">
        <v>84.392746000000002</v>
      </c>
      <c r="L193" s="1">
        <v>86.584297000000007</v>
      </c>
      <c r="M193" s="1">
        <v>86.977942999999996</v>
      </c>
      <c r="N193" s="1">
        <v>0</v>
      </c>
      <c r="O193">
        <v>-2.4911738508622499</v>
      </c>
      <c r="P193" s="1" t="s">
        <v>32</v>
      </c>
      <c r="Q193" s="1" t="s">
        <v>102</v>
      </c>
      <c r="R193" s="1" t="s">
        <v>103</v>
      </c>
      <c r="S193" s="1" t="s">
        <v>104</v>
      </c>
      <c r="T193" s="1" t="s">
        <v>105</v>
      </c>
      <c r="U193" s="1" t="s">
        <v>106</v>
      </c>
      <c r="V193" s="1" t="s">
        <v>26</v>
      </c>
      <c r="W193" s="1" t="s">
        <v>27</v>
      </c>
      <c r="X193" s="1" t="s">
        <v>107</v>
      </c>
      <c r="Y193" s="1" t="s">
        <v>108</v>
      </c>
      <c r="Z193" s="1" t="s">
        <v>30</v>
      </c>
      <c r="AA193" s="1" t="s">
        <v>27</v>
      </c>
      <c r="AB193" s="1" t="s">
        <v>109</v>
      </c>
    </row>
    <row r="194" spans="1:28" x14ac:dyDescent="0.2">
      <c r="A194" s="1" t="s">
        <v>111</v>
      </c>
      <c r="B194" s="1">
        <v>1502</v>
      </c>
      <c r="C194" s="1">
        <v>1324</v>
      </c>
      <c r="D194" s="1">
        <v>1285</v>
      </c>
      <c r="E194" s="1">
        <v>4429</v>
      </c>
      <c r="F194" s="1">
        <v>4479</v>
      </c>
      <c r="G194" s="1">
        <v>4130</v>
      </c>
      <c r="H194" s="1">
        <v>17.988785</v>
      </c>
      <c r="I194" s="1">
        <v>16.101427000000001</v>
      </c>
      <c r="J194" s="1">
        <v>16.756609000000001</v>
      </c>
      <c r="K194" s="1">
        <v>55.347693999999997</v>
      </c>
      <c r="L194" s="1">
        <v>55.498615000000001</v>
      </c>
      <c r="M194" s="1">
        <v>52.408862999999997</v>
      </c>
      <c r="N194" s="4">
        <v>6.5365723545738097E-189</v>
      </c>
      <c r="O194">
        <v>-1.69578147843781</v>
      </c>
      <c r="P194" s="1" t="s">
        <v>32</v>
      </c>
      <c r="Q194" s="1" t="s">
        <v>102</v>
      </c>
      <c r="R194" s="1" t="s">
        <v>103</v>
      </c>
      <c r="S194" s="1" t="s">
        <v>104</v>
      </c>
      <c r="T194" s="1" t="s">
        <v>105</v>
      </c>
      <c r="U194" s="1" t="s">
        <v>106</v>
      </c>
      <c r="V194" s="1" t="s">
        <v>26</v>
      </c>
      <c r="W194" s="1" t="s">
        <v>27</v>
      </c>
      <c r="X194" s="1" t="s">
        <v>107</v>
      </c>
      <c r="Y194" s="1" t="s">
        <v>108</v>
      </c>
      <c r="Z194" s="1" t="s">
        <v>30</v>
      </c>
      <c r="AA194" s="1" t="s">
        <v>27</v>
      </c>
      <c r="AB194" s="1" t="s">
        <v>112</v>
      </c>
    </row>
    <row r="196" spans="1:28" s="2" customFormat="1" x14ac:dyDescent="0.2">
      <c r="A196" s="7" t="s">
        <v>3</v>
      </c>
      <c r="B196" s="7" t="s">
        <v>341</v>
      </c>
      <c r="C196" s="7" t="s">
        <v>342</v>
      </c>
      <c r="D196" s="7" t="s">
        <v>343</v>
      </c>
      <c r="E196" s="7" t="s">
        <v>373</v>
      </c>
      <c r="F196" s="7" t="s">
        <v>374</v>
      </c>
      <c r="G196" s="7" t="s">
        <v>375</v>
      </c>
      <c r="H196" s="7" t="s">
        <v>344</v>
      </c>
      <c r="I196" s="7" t="s">
        <v>345</v>
      </c>
      <c r="J196" s="7" t="s">
        <v>346</v>
      </c>
      <c r="K196" s="7" t="s">
        <v>376</v>
      </c>
      <c r="L196" s="7" t="s">
        <v>377</v>
      </c>
      <c r="M196" s="7" t="s">
        <v>378</v>
      </c>
      <c r="N196" s="7" t="s">
        <v>4</v>
      </c>
      <c r="O196" s="7" t="s">
        <v>5</v>
      </c>
      <c r="P196" s="7" t="s">
        <v>6</v>
      </c>
      <c r="Q196" s="7" t="s">
        <v>7</v>
      </c>
      <c r="R196" s="7" t="s">
        <v>8</v>
      </c>
      <c r="S196" s="7" t="s">
        <v>9</v>
      </c>
      <c r="T196" s="7" t="s">
        <v>10</v>
      </c>
      <c r="U196" s="7" t="s">
        <v>11</v>
      </c>
      <c r="V196" s="7" t="s">
        <v>12</v>
      </c>
      <c r="W196" s="7" t="s">
        <v>13</v>
      </c>
      <c r="X196" s="7" t="s">
        <v>14</v>
      </c>
      <c r="Y196" s="7" t="s">
        <v>15</v>
      </c>
      <c r="Z196" s="7" t="s">
        <v>16</v>
      </c>
      <c r="AA196" s="7" t="s">
        <v>17</v>
      </c>
      <c r="AB196" s="7" t="s">
        <v>18</v>
      </c>
    </row>
    <row r="197" spans="1:28" x14ac:dyDescent="0.2">
      <c r="A197" s="1" t="s">
        <v>101</v>
      </c>
      <c r="B197" s="1">
        <v>1764</v>
      </c>
      <c r="C197" s="1">
        <v>1919</v>
      </c>
      <c r="D197" s="1">
        <v>1714</v>
      </c>
      <c r="E197" s="1">
        <v>5447</v>
      </c>
      <c r="F197" s="1">
        <v>6600</v>
      </c>
      <c r="G197" s="1">
        <v>7466</v>
      </c>
      <c r="H197" s="1">
        <v>20.377241000000001</v>
      </c>
      <c r="I197" s="1">
        <v>20.374320999999998</v>
      </c>
      <c r="J197" s="1">
        <v>19.267288000000001</v>
      </c>
      <c r="K197" s="1">
        <v>67.858185000000006</v>
      </c>
      <c r="L197" s="1">
        <v>70.647018000000003</v>
      </c>
      <c r="M197" s="1">
        <v>75.049392999999995</v>
      </c>
      <c r="N197" s="4">
        <v>4.3180383969441703E-284</v>
      </c>
      <c r="O197">
        <v>-1.90764528162507</v>
      </c>
      <c r="P197" s="1" t="s">
        <v>32</v>
      </c>
      <c r="Q197" s="1" t="s">
        <v>102</v>
      </c>
      <c r="R197" s="1" t="s">
        <v>103</v>
      </c>
      <c r="S197" s="1" t="s">
        <v>104</v>
      </c>
      <c r="T197" s="1" t="s">
        <v>105</v>
      </c>
      <c r="U197" s="1" t="s">
        <v>106</v>
      </c>
      <c r="V197" s="1" t="s">
        <v>26</v>
      </c>
      <c r="W197" s="1" t="s">
        <v>27</v>
      </c>
      <c r="X197" s="1" t="s">
        <v>107</v>
      </c>
      <c r="Y197" s="1" t="s">
        <v>108</v>
      </c>
      <c r="Z197" s="1" t="s">
        <v>30</v>
      </c>
      <c r="AA197" s="1" t="s">
        <v>27</v>
      </c>
      <c r="AB197" s="1" t="s">
        <v>109</v>
      </c>
    </row>
    <row r="198" spans="1:28" x14ac:dyDescent="0.2">
      <c r="A198" s="1" t="s">
        <v>110</v>
      </c>
      <c r="B198" s="1">
        <v>788</v>
      </c>
      <c r="C198" s="1">
        <v>890</v>
      </c>
      <c r="D198" s="1">
        <v>824</v>
      </c>
      <c r="E198" s="1">
        <v>4010</v>
      </c>
      <c r="F198" s="1">
        <v>4706</v>
      </c>
      <c r="G198" s="1">
        <v>4977</v>
      </c>
      <c r="H198" s="1">
        <v>9.1006289999999996</v>
      </c>
      <c r="I198" s="1">
        <v>9.4490789999999993</v>
      </c>
      <c r="J198" s="1">
        <v>9.2547390000000007</v>
      </c>
      <c r="K198" s="1">
        <v>49.951790000000003</v>
      </c>
      <c r="L198" s="1">
        <v>50.374209999999998</v>
      </c>
      <c r="M198" s="1">
        <v>50.020434999999999</v>
      </c>
      <c r="N198" s="1">
        <v>0</v>
      </c>
      <c r="O198">
        <v>-2.5075868586893999</v>
      </c>
      <c r="P198" s="1" t="s">
        <v>32</v>
      </c>
      <c r="Q198" s="1" t="s">
        <v>102</v>
      </c>
      <c r="R198" s="1" t="s">
        <v>103</v>
      </c>
      <c r="S198" s="1" t="s">
        <v>104</v>
      </c>
      <c r="T198" s="1" t="s">
        <v>105</v>
      </c>
      <c r="U198" s="1" t="s">
        <v>106</v>
      </c>
      <c r="V198" s="1" t="s">
        <v>26</v>
      </c>
      <c r="W198" s="1" t="s">
        <v>27</v>
      </c>
      <c r="X198" s="1" t="s">
        <v>107</v>
      </c>
      <c r="Y198" s="1" t="s">
        <v>108</v>
      </c>
      <c r="Z198" s="1" t="s">
        <v>30</v>
      </c>
      <c r="AA198" s="1" t="s">
        <v>27</v>
      </c>
      <c r="AB198" s="1" t="s">
        <v>109</v>
      </c>
    </row>
    <row r="199" spans="1:28" x14ac:dyDescent="0.2">
      <c r="A199" s="1" t="s">
        <v>111</v>
      </c>
      <c r="B199" s="1">
        <v>982</v>
      </c>
      <c r="C199" s="1">
        <v>885</v>
      </c>
      <c r="D199" s="1">
        <v>867</v>
      </c>
      <c r="E199" s="1">
        <v>3047</v>
      </c>
      <c r="F199" s="1">
        <v>3343</v>
      </c>
      <c r="G199" s="1">
        <v>3806</v>
      </c>
      <c r="H199" s="1">
        <v>11.346352</v>
      </c>
      <c r="I199" s="1">
        <v>9.3972940000000005</v>
      </c>
      <c r="J199" s="1">
        <v>9.7442080000000004</v>
      </c>
      <c r="K199" s="1">
        <v>37.960743000000001</v>
      </c>
      <c r="L199" s="1">
        <v>35.783073000000002</v>
      </c>
      <c r="M199" s="1">
        <v>38.258606</v>
      </c>
      <c r="N199" s="4">
        <v>1.5724883631055E-176</v>
      </c>
      <c r="O199">
        <v>-1.9492170878156601</v>
      </c>
      <c r="P199" s="1" t="s">
        <v>32</v>
      </c>
      <c r="Q199" s="1" t="s">
        <v>102</v>
      </c>
      <c r="R199" s="1" t="s">
        <v>103</v>
      </c>
      <c r="S199" s="1" t="s">
        <v>104</v>
      </c>
      <c r="T199" s="1" t="s">
        <v>105</v>
      </c>
      <c r="U199" s="1" t="s">
        <v>106</v>
      </c>
      <c r="V199" s="1" t="s">
        <v>26</v>
      </c>
      <c r="W199" s="1" t="s">
        <v>27</v>
      </c>
      <c r="X199" s="1" t="s">
        <v>107</v>
      </c>
      <c r="Y199" s="1" t="s">
        <v>108</v>
      </c>
      <c r="Z199" s="1" t="s">
        <v>30</v>
      </c>
      <c r="AA199" s="1" t="s">
        <v>27</v>
      </c>
      <c r="AB199" s="1" t="s">
        <v>112</v>
      </c>
    </row>
    <row r="201" spans="1:28" s="2" customFormat="1" x14ac:dyDescent="0.2">
      <c r="A201" s="7" t="s">
        <v>3</v>
      </c>
      <c r="B201" s="7" t="s">
        <v>361</v>
      </c>
      <c r="C201" s="7" t="s">
        <v>362</v>
      </c>
      <c r="D201" s="7" t="s">
        <v>363</v>
      </c>
      <c r="E201" s="7" t="s">
        <v>431</v>
      </c>
      <c r="F201" s="7" t="s">
        <v>432</v>
      </c>
      <c r="G201" s="7" t="s">
        <v>433</v>
      </c>
      <c r="H201" s="7" t="s">
        <v>364</v>
      </c>
      <c r="I201" s="7" t="s">
        <v>365</v>
      </c>
      <c r="J201" s="7" t="s">
        <v>366</v>
      </c>
      <c r="K201" s="7" t="s">
        <v>434</v>
      </c>
      <c r="L201" s="7" t="s">
        <v>435</v>
      </c>
      <c r="M201" s="7" t="s">
        <v>436</v>
      </c>
      <c r="N201" s="7" t="s">
        <v>4</v>
      </c>
      <c r="O201" s="7" t="s">
        <v>5</v>
      </c>
      <c r="P201" s="7" t="s">
        <v>6</v>
      </c>
      <c r="Q201" s="7" t="s">
        <v>7</v>
      </c>
      <c r="R201" s="7" t="s">
        <v>8</v>
      </c>
      <c r="S201" s="7" t="s">
        <v>9</v>
      </c>
      <c r="T201" s="7" t="s">
        <v>10</v>
      </c>
      <c r="U201" s="7" t="s">
        <v>11</v>
      </c>
      <c r="V201" s="7" t="s">
        <v>12</v>
      </c>
      <c r="W201" s="7" t="s">
        <v>13</v>
      </c>
      <c r="X201" s="7" t="s">
        <v>14</v>
      </c>
      <c r="Y201" s="7" t="s">
        <v>15</v>
      </c>
      <c r="Z201" s="7" t="s">
        <v>16</v>
      </c>
      <c r="AA201" s="7" t="s">
        <v>17</v>
      </c>
      <c r="AB201" s="7" t="s">
        <v>18</v>
      </c>
    </row>
    <row r="202" spans="1:28" x14ac:dyDescent="0.2">
      <c r="A202" s="1" t="s">
        <v>101</v>
      </c>
      <c r="B202" s="1">
        <v>1377</v>
      </c>
      <c r="C202" s="1">
        <v>1483</v>
      </c>
      <c r="D202" s="1">
        <v>1146</v>
      </c>
      <c r="E202" s="1">
        <v>206</v>
      </c>
      <c r="F202" s="1">
        <v>220</v>
      </c>
      <c r="G202" s="1">
        <v>150</v>
      </c>
      <c r="H202" s="1">
        <v>17.639361999999998</v>
      </c>
      <c r="I202" s="1">
        <v>18.324045000000002</v>
      </c>
      <c r="J202" s="1">
        <v>14.595421</v>
      </c>
      <c r="K202" s="1">
        <v>2.6093009999999999</v>
      </c>
      <c r="L202" s="1">
        <v>2.7262170000000001</v>
      </c>
      <c r="M202" s="1">
        <v>2.0643150000000001</v>
      </c>
      <c r="N202" s="4">
        <v>6.8296672183045102E-118</v>
      </c>
      <c r="O202">
        <v>2.77923815774535</v>
      </c>
      <c r="P202" s="1" t="s">
        <v>20</v>
      </c>
      <c r="Q202" s="1" t="s">
        <v>102</v>
      </c>
      <c r="R202" s="1" t="s">
        <v>103</v>
      </c>
      <c r="S202" s="1" t="s">
        <v>104</v>
      </c>
      <c r="T202" s="1" t="s">
        <v>105</v>
      </c>
      <c r="U202" s="1" t="s">
        <v>106</v>
      </c>
      <c r="V202" s="1" t="s">
        <v>26</v>
      </c>
      <c r="W202" s="1" t="s">
        <v>27</v>
      </c>
      <c r="X202" s="1" t="s">
        <v>107</v>
      </c>
      <c r="Y202" s="1" t="s">
        <v>108</v>
      </c>
      <c r="Z202" s="1" t="s">
        <v>30</v>
      </c>
      <c r="AA202" s="1" t="s">
        <v>27</v>
      </c>
      <c r="AB202" s="1" t="s">
        <v>109</v>
      </c>
    </row>
    <row r="203" spans="1:28" x14ac:dyDescent="0.2">
      <c r="A203" s="1" t="s">
        <v>110</v>
      </c>
      <c r="B203" s="1">
        <v>1087</v>
      </c>
      <c r="C203" s="1">
        <v>1071</v>
      </c>
      <c r="D203" s="1">
        <v>1016</v>
      </c>
      <c r="E203" s="1">
        <v>117</v>
      </c>
      <c r="F203" s="1">
        <v>101</v>
      </c>
      <c r="G203" s="1">
        <v>122</v>
      </c>
      <c r="H203" s="1">
        <v>13.924087999999999</v>
      </c>
      <c r="I203" s="1">
        <v>13.228991000000001</v>
      </c>
      <c r="J203" s="1">
        <v>12.936874</v>
      </c>
      <c r="K203" s="1">
        <v>1.4831080000000001</v>
      </c>
      <c r="L203" s="1">
        <v>1.2465310000000001</v>
      </c>
      <c r="M203" s="1">
        <v>1.6719360000000001</v>
      </c>
      <c r="N203" s="4">
        <v>6.3674524362954895E-151</v>
      </c>
      <c r="O203">
        <v>3.19316653212443</v>
      </c>
      <c r="P203" s="1" t="s">
        <v>20</v>
      </c>
      <c r="Q203" s="1" t="s">
        <v>102</v>
      </c>
      <c r="R203" s="1" t="s">
        <v>103</v>
      </c>
      <c r="S203" s="1" t="s">
        <v>104</v>
      </c>
      <c r="T203" s="1" t="s">
        <v>105</v>
      </c>
      <c r="U203" s="1" t="s">
        <v>106</v>
      </c>
      <c r="V203" s="1" t="s">
        <v>26</v>
      </c>
      <c r="W203" s="1" t="s">
        <v>27</v>
      </c>
      <c r="X203" s="1" t="s">
        <v>107</v>
      </c>
      <c r="Y203" s="1" t="s">
        <v>108</v>
      </c>
      <c r="Z203" s="1" t="s">
        <v>30</v>
      </c>
      <c r="AA203" s="1" t="s">
        <v>27</v>
      </c>
      <c r="AB203" s="1" t="s">
        <v>109</v>
      </c>
    </row>
    <row r="204" spans="1:28" x14ac:dyDescent="0.2">
      <c r="A204" s="1" t="s">
        <v>111</v>
      </c>
      <c r="B204" s="1">
        <v>631</v>
      </c>
      <c r="C204" s="1">
        <v>575</v>
      </c>
      <c r="D204" s="1">
        <v>549</v>
      </c>
      <c r="E204" s="1">
        <v>121</v>
      </c>
      <c r="F204" s="1">
        <v>118</v>
      </c>
      <c r="G204" s="1">
        <v>132</v>
      </c>
      <c r="H204" s="1">
        <v>8.0771909999999991</v>
      </c>
      <c r="I204" s="1">
        <v>7.0955069999999996</v>
      </c>
      <c r="J204" s="1">
        <v>6.9865050000000002</v>
      </c>
      <c r="K204" s="1">
        <v>1.527166</v>
      </c>
      <c r="L204" s="1">
        <v>1.462852</v>
      </c>
      <c r="M204" s="1">
        <v>1.8106310000000001</v>
      </c>
      <c r="N204" s="4">
        <v>1.0892987812724301E-55</v>
      </c>
      <c r="O204">
        <v>2.21457900519867</v>
      </c>
      <c r="P204" s="1" t="s">
        <v>20</v>
      </c>
      <c r="Q204" s="1" t="s">
        <v>102</v>
      </c>
      <c r="R204" s="1" t="s">
        <v>103</v>
      </c>
      <c r="S204" s="1" t="s">
        <v>104</v>
      </c>
      <c r="T204" s="1" t="s">
        <v>105</v>
      </c>
      <c r="U204" s="1" t="s">
        <v>106</v>
      </c>
      <c r="V204" s="1" t="s">
        <v>26</v>
      </c>
      <c r="W204" s="1" t="s">
        <v>27</v>
      </c>
      <c r="X204" s="1" t="s">
        <v>107</v>
      </c>
      <c r="Y204" s="1" t="s">
        <v>108</v>
      </c>
      <c r="Z204" s="1" t="s">
        <v>30</v>
      </c>
      <c r="AA204" s="1" t="s">
        <v>27</v>
      </c>
      <c r="AB204" s="1" t="s">
        <v>112</v>
      </c>
    </row>
    <row r="206" spans="1:28" s="2" customFormat="1" x14ac:dyDescent="0.2">
      <c r="A206" s="7" t="s">
        <v>3</v>
      </c>
      <c r="B206" s="7" t="s">
        <v>367</v>
      </c>
      <c r="C206" s="7" t="s">
        <v>368</v>
      </c>
      <c r="D206" s="7" t="s">
        <v>369</v>
      </c>
      <c r="E206" s="7" t="s">
        <v>419</v>
      </c>
      <c r="F206" s="7" t="s">
        <v>420</v>
      </c>
      <c r="G206" s="7" t="s">
        <v>421</v>
      </c>
      <c r="H206" s="7" t="s">
        <v>370</v>
      </c>
      <c r="I206" s="7" t="s">
        <v>371</v>
      </c>
      <c r="J206" s="7" t="s">
        <v>372</v>
      </c>
      <c r="K206" s="7" t="s">
        <v>422</v>
      </c>
      <c r="L206" s="7" t="s">
        <v>423</v>
      </c>
      <c r="M206" s="7" t="s">
        <v>424</v>
      </c>
      <c r="N206" s="7" t="s">
        <v>4</v>
      </c>
      <c r="O206" s="7" t="s">
        <v>5</v>
      </c>
      <c r="P206" s="7" t="s">
        <v>6</v>
      </c>
      <c r="Q206" s="7" t="s">
        <v>7</v>
      </c>
      <c r="R206" s="7" t="s">
        <v>8</v>
      </c>
      <c r="S206" s="7" t="s">
        <v>9</v>
      </c>
      <c r="T206" s="7" t="s">
        <v>10</v>
      </c>
      <c r="U206" s="7" t="s">
        <v>11</v>
      </c>
      <c r="V206" s="7" t="s">
        <v>12</v>
      </c>
      <c r="W206" s="7" t="s">
        <v>13</v>
      </c>
      <c r="X206" s="7" t="s">
        <v>14</v>
      </c>
      <c r="Y206" s="7" t="s">
        <v>15</v>
      </c>
      <c r="Z206" s="7" t="s">
        <v>16</v>
      </c>
      <c r="AA206" s="7" t="s">
        <v>17</v>
      </c>
      <c r="AB206" s="7" t="s">
        <v>18</v>
      </c>
    </row>
    <row r="207" spans="1:28" x14ac:dyDescent="0.2">
      <c r="A207" s="1" t="s">
        <v>101</v>
      </c>
      <c r="B207" s="1">
        <v>7724</v>
      </c>
      <c r="C207" s="1">
        <v>7959</v>
      </c>
      <c r="D207" s="1">
        <v>7322</v>
      </c>
      <c r="E207" s="1">
        <v>336</v>
      </c>
      <c r="F207" s="1">
        <v>333</v>
      </c>
      <c r="G207" s="1">
        <v>287</v>
      </c>
      <c r="H207" s="1">
        <v>96.541175999999993</v>
      </c>
      <c r="I207" s="1">
        <v>98.629966999999994</v>
      </c>
      <c r="J207" s="1">
        <v>92.915260000000004</v>
      </c>
      <c r="K207" s="1">
        <v>4.2954109999999996</v>
      </c>
      <c r="L207" s="1">
        <v>4.0727989999999998</v>
      </c>
      <c r="M207" s="1">
        <v>3.696358</v>
      </c>
      <c r="N207" s="1">
        <v>0</v>
      </c>
      <c r="O207">
        <v>4.58151519680154</v>
      </c>
      <c r="P207" s="1" t="s">
        <v>20</v>
      </c>
      <c r="Q207" s="1" t="s">
        <v>102</v>
      </c>
      <c r="R207" s="1" t="s">
        <v>103</v>
      </c>
      <c r="S207" s="1" t="s">
        <v>104</v>
      </c>
      <c r="T207" s="1" t="s">
        <v>105</v>
      </c>
      <c r="U207" s="1" t="s">
        <v>106</v>
      </c>
      <c r="V207" s="1" t="s">
        <v>26</v>
      </c>
      <c r="W207" s="1" t="s">
        <v>27</v>
      </c>
      <c r="X207" s="1" t="s">
        <v>107</v>
      </c>
      <c r="Y207" s="1" t="s">
        <v>108</v>
      </c>
      <c r="Z207" s="1" t="s">
        <v>30</v>
      </c>
      <c r="AA207" s="1" t="s">
        <v>27</v>
      </c>
      <c r="AB207" s="1" t="s">
        <v>109</v>
      </c>
    </row>
    <row r="208" spans="1:28" x14ac:dyDescent="0.2">
      <c r="A208" s="1" t="s">
        <v>110</v>
      </c>
      <c r="B208" s="1">
        <v>6752</v>
      </c>
      <c r="C208" s="1">
        <v>6987</v>
      </c>
      <c r="D208" s="1">
        <v>6854</v>
      </c>
      <c r="E208" s="1">
        <v>113</v>
      </c>
      <c r="F208" s="1">
        <v>116</v>
      </c>
      <c r="G208" s="1">
        <v>111</v>
      </c>
      <c r="H208" s="1">
        <v>84.392746000000002</v>
      </c>
      <c r="I208" s="1">
        <v>86.584297000000007</v>
      </c>
      <c r="J208" s="1">
        <v>86.977942999999996</v>
      </c>
      <c r="K208" s="1">
        <v>1.4421660000000001</v>
      </c>
      <c r="L208" s="1">
        <v>1.4147940000000001</v>
      </c>
      <c r="M208" s="1">
        <v>1.4251339999999999</v>
      </c>
      <c r="N208" s="1">
        <v>0</v>
      </c>
      <c r="O208">
        <v>5.9011046229788198</v>
      </c>
      <c r="P208" s="1" t="s">
        <v>20</v>
      </c>
      <c r="Q208" s="1" t="s">
        <v>102</v>
      </c>
      <c r="R208" s="1" t="s">
        <v>103</v>
      </c>
      <c r="S208" s="1" t="s">
        <v>104</v>
      </c>
      <c r="T208" s="1" t="s">
        <v>105</v>
      </c>
      <c r="U208" s="1" t="s">
        <v>106</v>
      </c>
      <c r="V208" s="1" t="s">
        <v>26</v>
      </c>
      <c r="W208" s="1" t="s">
        <v>27</v>
      </c>
      <c r="X208" s="1" t="s">
        <v>107</v>
      </c>
      <c r="Y208" s="1" t="s">
        <v>108</v>
      </c>
      <c r="Z208" s="1" t="s">
        <v>30</v>
      </c>
      <c r="AA208" s="1" t="s">
        <v>27</v>
      </c>
      <c r="AB208" s="1" t="s">
        <v>109</v>
      </c>
    </row>
    <row r="209" spans="1:28" x14ac:dyDescent="0.2">
      <c r="A209" s="1" t="s">
        <v>111</v>
      </c>
      <c r="B209" s="1">
        <v>4429</v>
      </c>
      <c r="C209" s="1">
        <v>4479</v>
      </c>
      <c r="D209" s="1">
        <v>4130</v>
      </c>
      <c r="E209" s="1">
        <v>126</v>
      </c>
      <c r="F209" s="1">
        <v>123</v>
      </c>
      <c r="G209" s="1">
        <v>101</v>
      </c>
      <c r="H209" s="1">
        <v>55.347693999999997</v>
      </c>
      <c r="I209" s="1">
        <v>55.498615000000001</v>
      </c>
      <c r="J209" s="1">
        <v>52.408862999999997</v>
      </c>
      <c r="K209" s="1">
        <v>1.60941</v>
      </c>
      <c r="L209" s="1">
        <v>1.4972190000000001</v>
      </c>
      <c r="M209" s="1">
        <v>1.298319</v>
      </c>
      <c r="N209" s="1">
        <v>0</v>
      </c>
      <c r="O209">
        <v>5.2000841545873504</v>
      </c>
      <c r="P209" s="1" t="s">
        <v>20</v>
      </c>
      <c r="Q209" s="1" t="s">
        <v>102</v>
      </c>
      <c r="R209" s="1" t="s">
        <v>103</v>
      </c>
      <c r="S209" s="1" t="s">
        <v>104</v>
      </c>
      <c r="T209" s="1" t="s">
        <v>105</v>
      </c>
      <c r="U209" s="1" t="s">
        <v>106</v>
      </c>
      <c r="V209" s="1" t="s">
        <v>26</v>
      </c>
      <c r="W209" s="1" t="s">
        <v>27</v>
      </c>
      <c r="X209" s="1" t="s">
        <v>107</v>
      </c>
      <c r="Y209" s="1" t="s">
        <v>108</v>
      </c>
      <c r="Z209" s="1" t="s">
        <v>30</v>
      </c>
      <c r="AA209" s="1" t="s">
        <v>27</v>
      </c>
      <c r="AB209" s="1" t="s">
        <v>112</v>
      </c>
    </row>
    <row r="211" spans="1:28" s="2" customFormat="1" x14ac:dyDescent="0.2">
      <c r="A211" s="7" t="s">
        <v>3</v>
      </c>
      <c r="B211" s="7" t="s">
        <v>373</v>
      </c>
      <c r="C211" s="7" t="s">
        <v>374</v>
      </c>
      <c r="D211" s="7" t="s">
        <v>375</v>
      </c>
      <c r="E211" s="7" t="s">
        <v>425</v>
      </c>
      <c r="F211" s="7" t="s">
        <v>426</v>
      </c>
      <c r="G211" s="7" t="s">
        <v>427</v>
      </c>
      <c r="H211" s="7" t="s">
        <v>376</v>
      </c>
      <c r="I211" s="7" t="s">
        <v>377</v>
      </c>
      <c r="J211" s="7" t="s">
        <v>378</v>
      </c>
      <c r="K211" s="7" t="s">
        <v>428</v>
      </c>
      <c r="L211" s="7" t="s">
        <v>429</v>
      </c>
      <c r="M211" s="7" t="s">
        <v>430</v>
      </c>
      <c r="N211" s="7" t="s">
        <v>4</v>
      </c>
      <c r="O211" s="7" t="s">
        <v>5</v>
      </c>
      <c r="P211" s="7" t="s">
        <v>6</v>
      </c>
      <c r="Q211" s="7" t="s">
        <v>7</v>
      </c>
      <c r="R211" s="7" t="s">
        <v>8</v>
      </c>
      <c r="S211" s="7" t="s">
        <v>9</v>
      </c>
      <c r="T211" s="7" t="s">
        <v>10</v>
      </c>
      <c r="U211" s="7" t="s">
        <v>11</v>
      </c>
      <c r="V211" s="7" t="s">
        <v>12</v>
      </c>
      <c r="W211" s="7" t="s">
        <v>13</v>
      </c>
      <c r="X211" s="7" t="s">
        <v>14</v>
      </c>
      <c r="Y211" s="7" t="s">
        <v>15</v>
      </c>
      <c r="Z211" s="7" t="s">
        <v>16</v>
      </c>
      <c r="AA211" s="7" t="s">
        <v>17</v>
      </c>
      <c r="AB211" s="7" t="s">
        <v>18</v>
      </c>
    </row>
    <row r="212" spans="1:28" x14ac:dyDescent="0.2">
      <c r="A212" s="1" t="s">
        <v>101</v>
      </c>
      <c r="B212" s="1">
        <v>5447</v>
      </c>
      <c r="C212" s="1">
        <v>6600</v>
      </c>
      <c r="D212" s="1">
        <v>7466</v>
      </c>
      <c r="E212" s="1">
        <v>562</v>
      </c>
      <c r="F212" s="1">
        <v>782</v>
      </c>
      <c r="G212" s="1">
        <v>596</v>
      </c>
      <c r="H212" s="1">
        <v>67.858185000000006</v>
      </c>
      <c r="I212" s="1">
        <v>70.647018000000003</v>
      </c>
      <c r="J212" s="1">
        <v>75.049392999999995</v>
      </c>
      <c r="K212" s="1">
        <v>7.6432929999999999</v>
      </c>
      <c r="L212" s="1">
        <v>8.4790120000000009</v>
      </c>
      <c r="M212" s="1">
        <v>8.3179870000000005</v>
      </c>
      <c r="N212" s="1">
        <v>0</v>
      </c>
      <c r="O212">
        <v>3.1803956976608299</v>
      </c>
      <c r="P212" s="1" t="s">
        <v>20</v>
      </c>
      <c r="Q212" s="1" t="s">
        <v>102</v>
      </c>
      <c r="R212" s="1" t="s">
        <v>103</v>
      </c>
      <c r="S212" s="1" t="s">
        <v>104</v>
      </c>
      <c r="T212" s="1" t="s">
        <v>105</v>
      </c>
      <c r="U212" s="1" t="s">
        <v>106</v>
      </c>
      <c r="V212" s="1" t="s">
        <v>26</v>
      </c>
      <c r="W212" s="1" t="s">
        <v>27</v>
      </c>
      <c r="X212" s="1" t="s">
        <v>107</v>
      </c>
      <c r="Y212" s="1" t="s">
        <v>108</v>
      </c>
      <c r="Z212" s="1" t="s">
        <v>30</v>
      </c>
      <c r="AA212" s="1" t="s">
        <v>27</v>
      </c>
      <c r="AB212" s="1" t="s">
        <v>109</v>
      </c>
    </row>
    <row r="213" spans="1:28" x14ac:dyDescent="0.2">
      <c r="A213" s="1" t="s">
        <v>110</v>
      </c>
      <c r="B213" s="1">
        <v>4010</v>
      </c>
      <c r="C213" s="1">
        <v>4706</v>
      </c>
      <c r="D213" s="1">
        <v>4977</v>
      </c>
      <c r="E213" s="1">
        <v>175</v>
      </c>
      <c r="F213" s="1">
        <v>180</v>
      </c>
      <c r="G213" s="1">
        <v>155</v>
      </c>
      <c r="H213" s="1">
        <v>49.951790000000003</v>
      </c>
      <c r="I213" s="1">
        <v>50.374209999999998</v>
      </c>
      <c r="J213" s="1">
        <v>50.020434999999999</v>
      </c>
      <c r="K213" s="1">
        <v>2.3756689999999998</v>
      </c>
      <c r="L213" s="1">
        <v>1.947343</v>
      </c>
      <c r="M213" s="1">
        <v>2.151027</v>
      </c>
      <c r="N213" s="1">
        <v>0</v>
      </c>
      <c r="O213">
        <v>4.5874274607243999</v>
      </c>
      <c r="P213" s="1" t="s">
        <v>20</v>
      </c>
      <c r="Q213" s="1" t="s">
        <v>102</v>
      </c>
      <c r="R213" s="1" t="s">
        <v>103</v>
      </c>
      <c r="S213" s="1" t="s">
        <v>104</v>
      </c>
      <c r="T213" s="1" t="s">
        <v>105</v>
      </c>
      <c r="U213" s="1" t="s">
        <v>106</v>
      </c>
      <c r="V213" s="1" t="s">
        <v>26</v>
      </c>
      <c r="W213" s="1" t="s">
        <v>27</v>
      </c>
      <c r="X213" s="1" t="s">
        <v>107</v>
      </c>
      <c r="Y213" s="1" t="s">
        <v>108</v>
      </c>
      <c r="Z213" s="1" t="s">
        <v>30</v>
      </c>
      <c r="AA213" s="1" t="s">
        <v>27</v>
      </c>
      <c r="AB213" s="1" t="s">
        <v>109</v>
      </c>
    </row>
    <row r="214" spans="1:28" x14ac:dyDescent="0.2">
      <c r="A214" s="1" t="s">
        <v>111</v>
      </c>
      <c r="B214" s="1">
        <v>3047</v>
      </c>
      <c r="C214" s="1">
        <v>3343</v>
      </c>
      <c r="D214" s="1">
        <v>3806</v>
      </c>
      <c r="E214" s="1">
        <v>107</v>
      </c>
      <c r="F214" s="1">
        <v>125</v>
      </c>
      <c r="G214" s="1">
        <v>111</v>
      </c>
      <c r="H214" s="1">
        <v>37.960743000000001</v>
      </c>
      <c r="I214" s="1">
        <v>35.783073000000002</v>
      </c>
      <c r="J214" s="1">
        <v>38.258606</v>
      </c>
      <c r="K214" s="1">
        <v>1.450329</v>
      </c>
      <c r="L214" s="1">
        <v>1.3562620000000001</v>
      </c>
      <c r="M214" s="1">
        <v>1.5487550000000001</v>
      </c>
      <c r="N214" s="1">
        <v>0</v>
      </c>
      <c r="O214">
        <v>4.7304684266142996</v>
      </c>
      <c r="P214" s="1" t="s">
        <v>20</v>
      </c>
      <c r="Q214" s="1" t="s">
        <v>102</v>
      </c>
      <c r="R214" s="1" t="s">
        <v>103</v>
      </c>
      <c r="S214" s="1" t="s">
        <v>104</v>
      </c>
      <c r="T214" s="1" t="s">
        <v>105</v>
      </c>
      <c r="U214" s="1" t="s">
        <v>106</v>
      </c>
      <c r="V214" s="1" t="s">
        <v>26</v>
      </c>
      <c r="W214" s="1" t="s">
        <v>27</v>
      </c>
      <c r="X214" s="1" t="s">
        <v>107</v>
      </c>
      <c r="Y214" s="1" t="s">
        <v>108</v>
      </c>
      <c r="Z214" s="1" t="s">
        <v>30</v>
      </c>
      <c r="AA214" s="1" t="s">
        <v>27</v>
      </c>
      <c r="AB214" s="1" t="s">
        <v>112</v>
      </c>
    </row>
    <row r="216" spans="1:28" x14ac:dyDescent="0.2">
      <c r="A216" s="2" t="s">
        <v>113</v>
      </c>
    </row>
    <row r="217" spans="1:28" s="2" customFormat="1" x14ac:dyDescent="0.2">
      <c r="A217" s="7" t="s">
        <v>3</v>
      </c>
      <c r="B217" s="7" t="s">
        <v>341</v>
      </c>
      <c r="C217" s="7" t="s">
        <v>342</v>
      </c>
      <c r="D217" s="7" t="s">
        <v>343</v>
      </c>
      <c r="E217" s="7" t="s">
        <v>425</v>
      </c>
      <c r="F217" s="7" t="s">
        <v>426</v>
      </c>
      <c r="G217" s="7" t="s">
        <v>427</v>
      </c>
      <c r="H217" s="7" t="s">
        <v>344</v>
      </c>
      <c r="I217" s="7" t="s">
        <v>345</v>
      </c>
      <c r="J217" s="7" t="s">
        <v>346</v>
      </c>
      <c r="K217" s="7" t="s">
        <v>428</v>
      </c>
      <c r="L217" s="7" t="s">
        <v>429</v>
      </c>
      <c r="M217" s="7" t="s">
        <v>430</v>
      </c>
      <c r="N217" s="7" t="s">
        <v>4</v>
      </c>
      <c r="O217" s="7" t="s">
        <v>5</v>
      </c>
      <c r="P217" s="7" t="s">
        <v>6</v>
      </c>
      <c r="Q217" s="7" t="s">
        <v>7</v>
      </c>
      <c r="R217" s="7" t="s">
        <v>8</v>
      </c>
      <c r="S217" s="7" t="s">
        <v>9</v>
      </c>
      <c r="T217" s="7" t="s">
        <v>10</v>
      </c>
      <c r="U217" s="7" t="s">
        <v>11</v>
      </c>
      <c r="V217" s="7" t="s">
        <v>12</v>
      </c>
      <c r="W217" s="7" t="s">
        <v>13</v>
      </c>
      <c r="X217" s="7" t="s">
        <v>14</v>
      </c>
      <c r="Y217" s="7" t="s">
        <v>15</v>
      </c>
      <c r="Z217" s="7" t="s">
        <v>16</v>
      </c>
      <c r="AA217" s="7" t="s">
        <v>17</v>
      </c>
      <c r="AB217" s="7" t="s">
        <v>18</v>
      </c>
    </row>
    <row r="218" spans="1:28" x14ac:dyDescent="0.2">
      <c r="A218" s="1" t="s">
        <v>114</v>
      </c>
      <c r="B218" s="1">
        <v>43</v>
      </c>
      <c r="C218" s="1">
        <v>52</v>
      </c>
      <c r="D218" s="1">
        <v>46</v>
      </c>
      <c r="E218" s="1">
        <v>0</v>
      </c>
      <c r="F218" s="1">
        <v>0</v>
      </c>
      <c r="G218" s="1">
        <v>0</v>
      </c>
      <c r="H218" s="1">
        <v>0.70861099999999999</v>
      </c>
      <c r="I218" s="1">
        <v>0.78863099999999997</v>
      </c>
      <c r="J218" s="1">
        <v>0.74172000000000005</v>
      </c>
      <c r="K218" s="1">
        <v>0</v>
      </c>
      <c r="L218" s="1">
        <v>0</v>
      </c>
      <c r="M218" s="1">
        <v>0</v>
      </c>
      <c r="N218" s="4">
        <v>2.93859334535014E-14</v>
      </c>
      <c r="O218">
        <v>3.8526859381151701</v>
      </c>
      <c r="P218" s="1" t="s">
        <v>20</v>
      </c>
      <c r="Q218" s="1" t="s">
        <v>115</v>
      </c>
      <c r="R218" s="1" t="s">
        <v>116</v>
      </c>
      <c r="S218" s="1" t="s">
        <v>117</v>
      </c>
      <c r="T218" s="1" t="s">
        <v>118</v>
      </c>
      <c r="U218" s="1" t="s">
        <v>25</v>
      </c>
      <c r="V218" s="1" t="s">
        <v>115</v>
      </c>
      <c r="W218" s="1" t="s">
        <v>116</v>
      </c>
      <c r="X218" s="1" t="s">
        <v>119</v>
      </c>
      <c r="Y218" s="1" t="s">
        <v>120</v>
      </c>
      <c r="Z218" s="1" t="s">
        <v>121</v>
      </c>
      <c r="AA218" s="1" t="s">
        <v>116</v>
      </c>
      <c r="AB218" s="1" t="s">
        <v>122</v>
      </c>
    </row>
    <row r="220" spans="1:28" s="2" customFormat="1" x14ac:dyDescent="0.2">
      <c r="A220" s="7" t="s">
        <v>3</v>
      </c>
      <c r="B220" s="7" t="s">
        <v>341</v>
      </c>
      <c r="C220" s="7" t="s">
        <v>342</v>
      </c>
      <c r="D220" s="7" t="s">
        <v>343</v>
      </c>
      <c r="E220" s="7" t="s">
        <v>373</v>
      </c>
      <c r="F220" s="7" t="s">
        <v>374</v>
      </c>
      <c r="G220" s="7" t="s">
        <v>375</v>
      </c>
      <c r="H220" s="7" t="s">
        <v>344</v>
      </c>
      <c r="I220" s="7" t="s">
        <v>345</v>
      </c>
      <c r="J220" s="7" t="s">
        <v>346</v>
      </c>
      <c r="K220" s="7" t="s">
        <v>376</v>
      </c>
      <c r="L220" s="7" t="s">
        <v>377</v>
      </c>
      <c r="M220" s="7" t="s">
        <v>378</v>
      </c>
      <c r="N220" s="7" t="s">
        <v>4</v>
      </c>
      <c r="O220" s="7" t="s">
        <v>5</v>
      </c>
      <c r="P220" s="7" t="s">
        <v>6</v>
      </c>
      <c r="Q220" s="7" t="s">
        <v>7</v>
      </c>
      <c r="R220" s="7" t="s">
        <v>8</v>
      </c>
      <c r="S220" s="7" t="s">
        <v>9</v>
      </c>
      <c r="T220" s="7" t="s">
        <v>10</v>
      </c>
      <c r="U220" s="7" t="s">
        <v>11</v>
      </c>
      <c r="V220" s="7" t="s">
        <v>12</v>
      </c>
      <c r="W220" s="7" t="s">
        <v>13</v>
      </c>
      <c r="X220" s="7" t="s">
        <v>14</v>
      </c>
      <c r="Y220" s="7" t="s">
        <v>15</v>
      </c>
      <c r="Z220" s="7" t="s">
        <v>16</v>
      </c>
      <c r="AA220" s="7" t="s">
        <v>17</v>
      </c>
      <c r="AB220" s="7" t="s">
        <v>18</v>
      </c>
    </row>
    <row r="221" spans="1:28" x14ac:dyDescent="0.2">
      <c r="A221" s="1" t="s">
        <v>123</v>
      </c>
      <c r="B221" s="1">
        <v>43</v>
      </c>
      <c r="C221" s="1">
        <v>52</v>
      </c>
      <c r="D221" s="1">
        <v>46</v>
      </c>
      <c r="E221" s="1">
        <v>6</v>
      </c>
      <c r="F221" s="1">
        <v>4</v>
      </c>
      <c r="G221" s="1">
        <v>2</v>
      </c>
      <c r="H221" s="1">
        <v>0.70861099999999999</v>
      </c>
      <c r="I221" s="1">
        <v>0.78863099999999997</v>
      </c>
      <c r="J221" s="1">
        <v>0.74172000000000005</v>
      </c>
      <c r="K221" s="1">
        <v>0.10524799999999999</v>
      </c>
      <c r="L221" s="1">
        <v>5.4205000000000003E-2</v>
      </c>
      <c r="M221" s="1">
        <v>2.0442999999999999E-2</v>
      </c>
      <c r="N221" s="4">
        <v>2.7218988965524001E-9</v>
      </c>
      <c r="O221">
        <v>2.4570434786069399</v>
      </c>
      <c r="P221" s="1" t="s">
        <v>20</v>
      </c>
      <c r="Q221" s="1" t="s">
        <v>115</v>
      </c>
      <c r="R221" s="1" t="s">
        <v>116</v>
      </c>
      <c r="S221" s="1" t="s">
        <v>117</v>
      </c>
      <c r="T221" s="1" t="s">
        <v>118</v>
      </c>
      <c r="U221" s="1" t="s">
        <v>25</v>
      </c>
      <c r="V221" s="1" t="s">
        <v>115</v>
      </c>
      <c r="W221" s="1" t="s">
        <v>116</v>
      </c>
      <c r="X221" s="1" t="s">
        <v>119</v>
      </c>
      <c r="Y221" s="1" t="s">
        <v>120</v>
      </c>
      <c r="Z221" s="1" t="s">
        <v>121</v>
      </c>
      <c r="AA221" s="1" t="s">
        <v>116</v>
      </c>
      <c r="AB221" s="1" t="s">
        <v>122</v>
      </c>
    </row>
    <row r="223" spans="1:28" x14ac:dyDescent="0.2">
      <c r="A223" s="2" t="s">
        <v>124</v>
      </c>
    </row>
    <row r="224" spans="1:28" s="2" customFormat="1" x14ac:dyDescent="0.2">
      <c r="A224" s="7" t="s">
        <v>3</v>
      </c>
      <c r="B224" s="7" t="s">
        <v>347</v>
      </c>
      <c r="C224" s="7" t="s">
        <v>348</v>
      </c>
      <c r="D224" s="7" t="s">
        <v>349</v>
      </c>
      <c r="E224" s="7" t="s">
        <v>431</v>
      </c>
      <c r="F224" s="7" t="s">
        <v>432</v>
      </c>
      <c r="G224" s="7" t="s">
        <v>433</v>
      </c>
      <c r="H224" s="7" t="s">
        <v>350</v>
      </c>
      <c r="I224" s="7" t="s">
        <v>351</v>
      </c>
      <c r="J224" s="7" t="s">
        <v>352</v>
      </c>
      <c r="K224" s="7" t="s">
        <v>434</v>
      </c>
      <c r="L224" s="7" t="s">
        <v>435</v>
      </c>
      <c r="M224" s="7" t="s">
        <v>436</v>
      </c>
      <c r="N224" s="7" t="s">
        <v>4</v>
      </c>
      <c r="O224" s="7" t="s">
        <v>5</v>
      </c>
      <c r="P224" s="7" t="s">
        <v>6</v>
      </c>
      <c r="Q224" s="7" t="s">
        <v>7</v>
      </c>
      <c r="R224" s="7" t="s">
        <v>8</v>
      </c>
      <c r="S224" s="7" t="s">
        <v>9</v>
      </c>
      <c r="T224" s="7" t="s">
        <v>10</v>
      </c>
      <c r="U224" s="7" t="s">
        <v>11</v>
      </c>
      <c r="V224" s="7" t="s">
        <v>12</v>
      </c>
      <c r="W224" s="7" t="s">
        <v>13</v>
      </c>
      <c r="X224" s="7" t="s">
        <v>14</v>
      </c>
      <c r="Y224" s="7" t="s">
        <v>15</v>
      </c>
      <c r="Z224" s="7" t="s">
        <v>16</v>
      </c>
      <c r="AA224" s="7" t="s">
        <v>17</v>
      </c>
      <c r="AB224" s="7" t="s">
        <v>18</v>
      </c>
    </row>
    <row r="225" spans="1:28" x14ac:dyDescent="0.2">
      <c r="A225" s="3" t="s">
        <v>125</v>
      </c>
      <c r="B225" s="3">
        <v>129</v>
      </c>
      <c r="C225" s="3">
        <v>134</v>
      </c>
      <c r="D225" s="3">
        <v>126</v>
      </c>
      <c r="E225" s="3">
        <v>6</v>
      </c>
      <c r="F225" s="3">
        <v>7</v>
      </c>
      <c r="G225" s="3">
        <v>6</v>
      </c>
      <c r="H225" s="3">
        <v>0.571357</v>
      </c>
      <c r="I225" s="3">
        <v>0.62984600000000002</v>
      </c>
      <c r="J225" s="3">
        <v>0.54791699999999999</v>
      </c>
      <c r="K225" s="3">
        <v>2.4798000000000001E-2</v>
      </c>
      <c r="L225" s="3">
        <v>2.8358000000000001E-2</v>
      </c>
      <c r="M225" s="3">
        <v>2.5342E-2</v>
      </c>
      <c r="N225" s="5">
        <v>6.4849533573088898E-31</v>
      </c>
      <c r="O225">
        <v>3.62941335251032</v>
      </c>
      <c r="P225" s="3" t="s">
        <v>20</v>
      </c>
      <c r="Q225" s="3" t="s">
        <v>62</v>
      </c>
      <c r="R225" s="3" t="s">
        <v>62</v>
      </c>
      <c r="S225" s="3" t="s">
        <v>126</v>
      </c>
      <c r="T225" s="3" t="s">
        <v>127</v>
      </c>
      <c r="U225" s="3" t="s">
        <v>25</v>
      </c>
      <c r="V225" s="3" t="s">
        <v>128</v>
      </c>
      <c r="W225" s="3" t="s">
        <v>129</v>
      </c>
      <c r="X225" s="3" t="s">
        <v>130</v>
      </c>
      <c r="Y225" s="3" t="s">
        <v>131</v>
      </c>
      <c r="Z225" s="3" t="s">
        <v>62</v>
      </c>
      <c r="AA225" s="3" t="s">
        <v>62</v>
      </c>
      <c r="AB225" s="3" t="s">
        <v>132</v>
      </c>
    </row>
    <row r="226" spans="1:28" x14ac:dyDescent="0.2">
      <c r="A226" s="3" t="s">
        <v>133</v>
      </c>
      <c r="B226" s="3">
        <v>419</v>
      </c>
      <c r="C226" s="3">
        <v>307</v>
      </c>
      <c r="D226" s="3">
        <v>358</v>
      </c>
      <c r="E226" s="3">
        <v>11</v>
      </c>
      <c r="F226" s="3">
        <v>19</v>
      </c>
      <c r="G226" s="3">
        <v>23</v>
      </c>
      <c r="H226" s="3">
        <v>8.2854430000000008</v>
      </c>
      <c r="I226" s="3">
        <v>6.4398999999999997</v>
      </c>
      <c r="J226" s="3">
        <v>6.9271529999999997</v>
      </c>
      <c r="K226" s="3">
        <v>0.20038700000000001</v>
      </c>
      <c r="L226" s="3">
        <v>0.34930499999999998</v>
      </c>
      <c r="M226" s="3">
        <v>0.468972</v>
      </c>
      <c r="N226" s="5">
        <v>9.3281868235706392E-69</v>
      </c>
      <c r="O226">
        <v>4.0404963234216904</v>
      </c>
      <c r="P226" s="3" t="s">
        <v>20</v>
      </c>
      <c r="Q226" s="3" t="s">
        <v>62</v>
      </c>
      <c r="R226" s="3" t="s">
        <v>62</v>
      </c>
      <c r="S226" s="3" t="s">
        <v>126</v>
      </c>
      <c r="T226" s="3" t="s">
        <v>134</v>
      </c>
      <c r="U226" s="3" t="s">
        <v>25</v>
      </c>
      <c r="V226" s="3" t="s">
        <v>128</v>
      </c>
      <c r="W226" s="3" t="s">
        <v>129</v>
      </c>
      <c r="X226" s="3" t="s">
        <v>62</v>
      </c>
      <c r="Y226" s="3" t="s">
        <v>131</v>
      </c>
      <c r="Z226" s="3" t="s">
        <v>62</v>
      </c>
      <c r="AA226" s="3" t="s">
        <v>62</v>
      </c>
      <c r="AB226" s="3" t="s">
        <v>135</v>
      </c>
    </row>
    <row r="228" spans="1:28" s="2" customFormat="1" x14ac:dyDescent="0.2">
      <c r="A228" s="7" t="s">
        <v>3</v>
      </c>
      <c r="B228" s="7" t="s">
        <v>335</v>
      </c>
      <c r="C228" s="7" t="s">
        <v>336</v>
      </c>
      <c r="D228" s="7" t="s">
        <v>337</v>
      </c>
      <c r="E228" s="7" t="s">
        <v>419</v>
      </c>
      <c r="F228" s="7" t="s">
        <v>420</v>
      </c>
      <c r="G228" s="7" t="s">
        <v>421</v>
      </c>
      <c r="H228" s="7" t="s">
        <v>338</v>
      </c>
      <c r="I228" s="7" t="s">
        <v>339</v>
      </c>
      <c r="J228" s="7" t="s">
        <v>340</v>
      </c>
      <c r="K228" s="7" t="s">
        <v>422</v>
      </c>
      <c r="L228" s="7" t="s">
        <v>423</v>
      </c>
      <c r="M228" s="7" t="s">
        <v>424</v>
      </c>
      <c r="N228" s="7" t="s">
        <v>4</v>
      </c>
      <c r="O228" s="7" t="s">
        <v>5</v>
      </c>
      <c r="P228" s="7" t="s">
        <v>6</v>
      </c>
      <c r="Q228" s="7" t="s">
        <v>7</v>
      </c>
      <c r="R228" s="7" t="s">
        <v>8</v>
      </c>
      <c r="S228" s="7" t="s">
        <v>9</v>
      </c>
      <c r="T228" s="7" t="s">
        <v>10</v>
      </c>
      <c r="U228" s="7" t="s">
        <v>11</v>
      </c>
      <c r="V228" s="7" t="s">
        <v>12</v>
      </c>
      <c r="W228" s="7" t="s">
        <v>13</v>
      </c>
      <c r="X228" s="7" t="s">
        <v>14</v>
      </c>
      <c r="Y228" s="7" t="s">
        <v>15</v>
      </c>
      <c r="Z228" s="7" t="s">
        <v>16</v>
      </c>
      <c r="AA228" s="7" t="s">
        <v>17</v>
      </c>
      <c r="AB228" s="7" t="s">
        <v>18</v>
      </c>
    </row>
    <row r="229" spans="1:28" x14ac:dyDescent="0.2">
      <c r="A229" s="1" t="s">
        <v>125</v>
      </c>
      <c r="B229" s="1">
        <v>77</v>
      </c>
      <c r="C229" s="1">
        <v>73</v>
      </c>
      <c r="D229" s="1">
        <v>132</v>
      </c>
      <c r="E229" s="1">
        <v>8</v>
      </c>
      <c r="F229" s="1">
        <v>3</v>
      </c>
      <c r="G229" s="1">
        <v>7</v>
      </c>
      <c r="H229" s="1">
        <v>0.31236700000000001</v>
      </c>
      <c r="I229" s="1">
        <v>0.29885600000000001</v>
      </c>
      <c r="J229" s="1">
        <v>0.584457</v>
      </c>
      <c r="K229" s="1">
        <v>3.4110000000000001E-2</v>
      </c>
      <c r="L229" s="1">
        <v>1.1396999999999999E-2</v>
      </c>
      <c r="M229" s="1">
        <v>2.7654000000000001E-2</v>
      </c>
      <c r="N229" s="4">
        <v>2.03894135214743E-17</v>
      </c>
      <c r="O229">
        <v>3.1153605267420001</v>
      </c>
      <c r="P229" s="1" t="s">
        <v>20</v>
      </c>
      <c r="Q229" s="1" t="s">
        <v>62</v>
      </c>
      <c r="R229" s="1" t="s">
        <v>62</v>
      </c>
      <c r="S229" s="1" t="s">
        <v>126</v>
      </c>
      <c r="T229" s="1" t="s">
        <v>136</v>
      </c>
      <c r="U229" s="1" t="s">
        <v>25</v>
      </c>
      <c r="V229" s="1" t="s">
        <v>128</v>
      </c>
      <c r="W229" s="1" t="s">
        <v>129</v>
      </c>
      <c r="X229" s="1" t="s">
        <v>130</v>
      </c>
      <c r="Y229" s="1" t="s">
        <v>131</v>
      </c>
      <c r="Z229" s="1" t="s">
        <v>62</v>
      </c>
      <c r="AA229" s="1" t="s">
        <v>62</v>
      </c>
      <c r="AB229" s="1" t="s">
        <v>132</v>
      </c>
    </row>
    <row r="230" spans="1:28" x14ac:dyDescent="0.2">
      <c r="A230" s="1" t="s">
        <v>133</v>
      </c>
      <c r="B230" s="1">
        <v>260</v>
      </c>
      <c r="C230" s="1">
        <v>295</v>
      </c>
      <c r="D230" s="1">
        <v>234</v>
      </c>
      <c r="E230" s="1">
        <v>23</v>
      </c>
      <c r="F230" s="1">
        <v>8</v>
      </c>
      <c r="G230" s="1">
        <v>13</v>
      </c>
      <c r="H230" s="1">
        <v>4.6989789999999996</v>
      </c>
      <c r="I230" s="1">
        <v>5.4193519999999999</v>
      </c>
      <c r="J230" s="1">
        <v>4.6024919999999998</v>
      </c>
      <c r="K230" s="1">
        <v>0.42779200000000001</v>
      </c>
      <c r="L230" s="1">
        <v>0.13814499999999999</v>
      </c>
      <c r="M230" s="1">
        <v>0.250662</v>
      </c>
      <c r="N230" s="4">
        <v>1.7997806654542599E-48</v>
      </c>
      <c r="O230">
        <v>3.7544539150267102</v>
      </c>
      <c r="P230" s="1" t="s">
        <v>20</v>
      </c>
      <c r="Q230" s="1" t="s">
        <v>62</v>
      </c>
      <c r="R230" s="1" t="s">
        <v>62</v>
      </c>
      <c r="S230" s="1" t="s">
        <v>126</v>
      </c>
      <c r="T230" s="1" t="s">
        <v>134</v>
      </c>
      <c r="U230" s="1" t="s">
        <v>25</v>
      </c>
      <c r="V230" s="1" t="s">
        <v>128</v>
      </c>
      <c r="W230" s="1" t="s">
        <v>129</v>
      </c>
      <c r="X230" s="1" t="s">
        <v>62</v>
      </c>
      <c r="Y230" s="1" t="s">
        <v>131</v>
      </c>
      <c r="Z230" s="1" t="s">
        <v>62</v>
      </c>
      <c r="AA230" s="1" t="s">
        <v>62</v>
      </c>
      <c r="AB230" s="1" t="s">
        <v>135</v>
      </c>
    </row>
    <row r="232" spans="1:28" s="2" customFormat="1" x14ac:dyDescent="0.2">
      <c r="A232" s="7" t="s">
        <v>3</v>
      </c>
      <c r="B232" s="7" t="s">
        <v>341</v>
      </c>
      <c r="C232" s="7" t="s">
        <v>342</v>
      </c>
      <c r="D232" s="7" t="s">
        <v>343</v>
      </c>
      <c r="E232" s="7" t="s">
        <v>425</v>
      </c>
      <c r="F232" s="7" t="s">
        <v>426</v>
      </c>
      <c r="G232" s="7" t="s">
        <v>427</v>
      </c>
      <c r="H232" s="7" t="s">
        <v>344</v>
      </c>
      <c r="I232" s="7" t="s">
        <v>345</v>
      </c>
      <c r="J232" s="7" t="s">
        <v>346</v>
      </c>
      <c r="K232" s="7" t="s">
        <v>428</v>
      </c>
      <c r="L232" s="7" t="s">
        <v>429</v>
      </c>
      <c r="M232" s="7" t="s">
        <v>430</v>
      </c>
      <c r="N232" s="7" t="s">
        <v>4</v>
      </c>
      <c r="O232" s="7" t="s">
        <v>5</v>
      </c>
      <c r="P232" s="7" t="s">
        <v>6</v>
      </c>
      <c r="Q232" s="7" t="s">
        <v>7</v>
      </c>
      <c r="R232" s="7" t="s">
        <v>8</v>
      </c>
      <c r="S232" s="7" t="s">
        <v>9</v>
      </c>
      <c r="T232" s="7" t="s">
        <v>10</v>
      </c>
      <c r="U232" s="7" t="s">
        <v>11</v>
      </c>
      <c r="V232" s="7" t="s">
        <v>12</v>
      </c>
      <c r="W232" s="7" t="s">
        <v>13</v>
      </c>
      <c r="X232" s="7" t="s">
        <v>14</v>
      </c>
      <c r="Y232" s="7" t="s">
        <v>15</v>
      </c>
      <c r="Z232" s="7" t="s">
        <v>16</v>
      </c>
      <c r="AA232" s="7" t="s">
        <v>17</v>
      </c>
      <c r="AB232" s="7" t="s">
        <v>18</v>
      </c>
    </row>
    <row r="233" spans="1:28" x14ac:dyDescent="0.2">
      <c r="A233" s="1" t="s">
        <v>125</v>
      </c>
      <c r="B233" s="1">
        <v>45</v>
      </c>
      <c r="C233" s="1">
        <v>46</v>
      </c>
      <c r="D233" s="1">
        <v>53</v>
      </c>
      <c r="E233" s="1">
        <v>0</v>
      </c>
      <c r="F233" s="1">
        <v>3</v>
      </c>
      <c r="G233" s="1">
        <v>3</v>
      </c>
      <c r="H233" s="1">
        <v>0.17462900000000001</v>
      </c>
      <c r="I233" s="1">
        <v>0.16355900000000001</v>
      </c>
      <c r="J233" s="1">
        <v>0.19908400000000001</v>
      </c>
      <c r="K233" s="1">
        <v>0</v>
      </c>
      <c r="L233" s="1">
        <v>8.3789999999999993E-3</v>
      </c>
      <c r="M233" s="1">
        <v>1.0219000000000001E-2</v>
      </c>
      <c r="N233" s="4">
        <v>7.3575506487812198E-11</v>
      </c>
      <c r="O233">
        <v>3.0845041155461401</v>
      </c>
      <c r="P233" s="1" t="s">
        <v>20</v>
      </c>
      <c r="Q233" s="1" t="s">
        <v>62</v>
      </c>
      <c r="R233" s="1" t="s">
        <v>62</v>
      </c>
      <c r="S233" s="1" t="s">
        <v>126</v>
      </c>
      <c r="T233" s="1" t="s">
        <v>136</v>
      </c>
      <c r="U233" s="1" t="s">
        <v>25</v>
      </c>
      <c r="V233" s="1" t="s">
        <v>128</v>
      </c>
      <c r="W233" s="1" t="s">
        <v>129</v>
      </c>
      <c r="X233" s="1" t="s">
        <v>130</v>
      </c>
      <c r="Y233" s="1" t="s">
        <v>131</v>
      </c>
      <c r="Z233" s="1" t="s">
        <v>62</v>
      </c>
      <c r="AA233" s="1" t="s">
        <v>62</v>
      </c>
      <c r="AB233" s="1" t="s">
        <v>132</v>
      </c>
    </row>
    <row r="234" spans="1:28" x14ac:dyDescent="0.2">
      <c r="A234" s="1" t="s">
        <v>133</v>
      </c>
      <c r="B234" s="1">
        <v>209</v>
      </c>
      <c r="C234" s="1">
        <v>172</v>
      </c>
      <c r="D234" s="1">
        <v>154</v>
      </c>
      <c r="E234" s="1">
        <v>0</v>
      </c>
      <c r="F234" s="1">
        <v>7</v>
      </c>
      <c r="G234" s="1">
        <v>0</v>
      </c>
      <c r="H234" s="1">
        <v>3.6476150000000001</v>
      </c>
      <c r="I234" s="1">
        <v>2.7519559999999998</v>
      </c>
      <c r="J234" s="1">
        <v>2.6080269999999999</v>
      </c>
      <c r="K234" s="1">
        <v>0</v>
      </c>
      <c r="L234" s="1">
        <v>9.9007999999999999E-2</v>
      </c>
      <c r="M234" s="1">
        <v>0</v>
      </c>
      <c r="N234" s="4">
        <v>9.5598774103330199E-5</v>
      </c>
      <c r="O234">
        <v>2.1804045619966899</v>
      </c>
      <c r="P234" s="1" t="s">
        <v>20</v>
      </c>
      <c r="Q234" s="1" t="s">
        <v>62</v>
      </c>
      <c r="R234" s="1" t="s">
        <v>62</v>
      </c>
      <c r="S234" s="1" t="s">
        <v>126</v>
      </c>
      <c r="T234" s="1" t="s">
        <v>134</v>
      </c>
      <c r="U234" s="1" t="s">
        <v>25</v>
      </c>
      <c r="V234" s="1" t="s">
        <v>128</v>
      </c>
      <c r="W234" s="1" t="s">
        <v>129</v>
      </c>
      <c r="X234" s="1" t="s">
        <v>62</v>
      </c>
      <c r="Y234" s="1" t="s">
        <v>131</v>
      </c>
      <c r="Z234" s="1" t="s">
        <v>62</v>
      </c>
      <c r="AA234" s="1" t="s">
        <v>62</v>
      </c>
      <c r="AB234" s="1" t="s">
        <v>135</v>
      </c>
    </row>
    <row r="236" spans="1:28" s="2" customFormat="1" x14ac:dyDescent="0.2">
      <c r="A236" s="7" t="s">
        <v>3</v>
      </c>
      <c r="B236" s="7" t="s">
        <v>361</v>
      </c>
      <c r="C236" s="7" t="s">
        <v>362</v>
      </c>
      <c r="D236" s="7" t="s">
        <v>363</v>
      </c>
      <c r="E236" s="7" t="s">
        <v>431</v>
      </c>
      <c r="F236" s="7" t="s">
        <v>432</v>
      </c>
      <c r="G236" s="7" t="s">
        <v>433</v>
      </c>
      <c r="H236" s="7" t="s">
        <v>364</v>
      </c>
      <c r="I236" s="7" t="s">
        <v>365</v>
      </c>
      <c r="J236" s="7" t="s">
        <v>366</v>
      </c>
      <c r="K236" s="7" t="s">
        <v>434</v>
      </c>
      <c r="L236" s="7" t="s">
        <v>435</v>
      </c>
      <c r="M236" s="7" t="s">
        <v>436</v>
      </c>
      <c r="N236" s="7" t="s">
        <v>4</v>
      </c>
      <c r="O236" s="7" t="s">
        <v>5</v>
      </c>
      <c r="P236" s="7" t="s">
        <v>6</v>
      </c>
      <c r="Q236" s="7" t="s">
        <v>7</v>
      </c>
      <c r="R236" s="7" t="s">
        <v>8</v>
      </c>
      <c r="S236" s="7" t="s">
        <v>9</v>
      </c>
      <c r="T236" s="7" t="s">
        <v>10</v>
      </c>
      <c r="U236" s="7" t="s">
        <v>11</v>
      </c>
      <c r="V236" s="7" t="s">
        <v>12</v>
      </c>
      <c r="W236" s="7" t="s">
        <v>13</v>
      </c>
      <c r="X236" s="7" t="s">
        <v>14</v>
      </c>
      <c r="Y236" s="7" t="s">
        <v>15</v>
      </c>
      <c r="Z236" s="7" t="s">
        <v>16</v>
      </c>
      <c r="AA236" s="7" t="s">
        <v>17</v>
      </c>
      <c r="AB236" s="7" t="s">
        <v>18</v>
      </c>
    </row>
    <row r="237" spans="1:28" x14ac:dyDescent="0.2">
      <c r="A237" s="1" t="s">
        <v>125</v>
      </c>
      <c r="B237" s="1">
        <v>145</v>
      </c>
      <c r="C237" s="1">
        <v>148</v>
      </c>
      <c r="D237" s="1">
        <v>135</v>
      </c>
      <c r="E237" s="1">
        <v>6</v>
      </c>
      <c r="F237" s="1">
        <v>7</v>
      </c>
      <c r="G237" s="1">
        <v>6</v>
      </c>
      <c r="H237" s="1">
        <v>0.62925600000000004</v>
      </c>
      <c r="I237" s="1">
        <v>0.61986600000000003</v>
      </c>
      <c r="J237" s="1">
        <v>0.58130400000000004</v>
      </c>
      <c r="K237" s="1">
        <v>2.4798000000000001E-2</v>
      </c>
      <c r="L237" s="1">
        <v>2.8358000000000001E-2</v>
      </c>
      <c r="M237" s="1">
        <v>2.5342E-2</v>
      </c>
      <c r="N237" s="4">
        <v>2.2122100332507201E-30</v>
      </c>
      <c r="O237">
        <v>4.1006510914844698</v>
      </c>
      <c r="P237" s="1" t="s">
        <v>20</v>
      </c>
      <c r="Q237" s="1" t="s">
        <v>62</v>
      </c>
      <c r="R237" s="1" t="s">
        <v>62</v>
      </c>
      <c r="S237" s="1" t="s">
        <v>126</v>
      </c>
      <c r="T237" s="1" t="s">
        <v>136</v>
      </c>
      <c r="U237" s="1" t="s">
        <v>25</v>
      </c>
      <c r="V237" s="1" t="s">
        <v>128</v>
      </c>
      <c r="W237" s="1" t="s">
        <v>129</v>
      </c>
      <c r="X237" s="1" t="s">
        <v>130</v>
      </c>
      <c r="Y237" s="1" t="s">
        <v>131</v>
      </c>
      <c r="Z237" s="1" t="s">
        <v>62</v>
      </c>
      <c r="AA237" s="1" t="s">
        <v>62</v>
      </c>
      <c r="AB237" s="1" t="s">
        <v>132</v>
      </c>
    </row>
    <row r="238" spans="1:28" x14ac:dyDescent="0.2">
      <c r="A238" s="1" t="s">
        <v>133</v>
      </c>
      <c r="B238" s="1">
        <v>376</v>
      </c>
      <c r="C238" s="1">
        <v>486</v>
      </c>
      <c r="D238" s="1">
        <v>483</v>
      </c>
      <c r="E238" s="1">
        <v>11</v>
      </c>
      <c r="F238" s="1">
        <v>19</v>
      </c>
      <c r="G238" s="1">
        <v>23</v>
      </c>
      <c r="H238" s="1">
        <v>7.2698989999999997</v>
      </c>
      <c r="I238" s="1">
        <v>9.0667279999999995</v>
      </c>
      <c r="J238" s="1">
        <v>9.2795690000000004</v>
      </c>
      <c r="K238" s="1">
        <v>0.20038700000000001</v>
      </c>
      <c r="L238" s="1">
        <v>0.34930499999999998</v>
      </c>
      <c r="M238" s="1">
        <v>0.468972</v>
      </c>
      <c r="N238" s="4">
        <v>1.45649394016987E-77</v>
      </c>
      <c r="O238">
        <v>4.4904253053190697</v>
      </c>
      <c r="P238" s="1" t="s">
        <v>20</v>
      </c>
      <c r="Q238" s="1" t="s">
        <v>62</v>
      </c>
      <c r="R238" s="1" t="s">
        <v>62</v>
      </c>
      <c r="S238" s="1" t="s">
        <v>126</v>
      </c>
      <c r="T238" s="1" t="s">
        <v>134</v>
      </c>
      <c r="U238" s="1" t="s">
        <v>25</v>
      </c>
      <c r="V238" s="1" t="s">
        <v>128</v>
      </c>
      <c r="W238" s="1" t="s">
        <v>129</v>
      </c>
      <c r="X238" s="1" t="s">
        <v>62</v>
      </c>
      <c r="Y238" s="1" t="s">
        <v>131</v>
      </c>
      <c r="Z238" s="1" t="s">
        <v>62</v>
      </c>
      <c r="AA238" s="1" t="s">
        <v>62</v>
      </c>
      <c r="AB238" s="1" t="s">
        <v>135</v>
      </c>
    </row>
    <row r="240" spans="1:28" s="2" customFormat="1" x14ac:dyDescent="0.2">
      <c r="A240" s="7" t="s">
        <v>3</v>
      </c>
      <c r="B240" s="7" t="s">
        <v>367</v>
      </c>
      <c r="C240" s="7" t="s">
        <v>368</v>
      </c>
      <c r="D240" s="7" t="s">
        <v>369</v>
      </c>
      <c r="E240" s="7" t="s">
        <v>419</v>
      </c>
      <c r="F240" s="7" t="s">
        <v>420</v>
      </c>
      <c r="G240" s="7" t="s">
        <v>421</v>
      </c>
      <c r="H240" s="7" t="s">
        <v>370</v>
      </c>
      <c r="I240" s="7" t="s">
        <v>371</v>
      </c>
      <c r="J240" s="7" t="s">
        <v>372</v>
      </c>
      <c r="K240" s="7" t="s">
        <v>422</v>
      </c>
      <c r="L240" s="7" t="s">
        <v>423</v>
      </c>
      <c r="M240" s="7" t="s">
        <v>424</v>
      </c>
      <c r="N240" s="7" t="s">
        <v>4</v>
      </c>
      <c r="O240" s="7" t="s">
        <v>5</v>
      </c>
      <c r="P240" s="7" t="s">
        <v>6</v>
      </c>
      <c r="Q240" s="7" t="s">
        <v>7</v>
      </c>
      <c r="R240" s="7" t="s">
        <v>8</v>
      </c>
      <c r="S240" s="7" t="s">
        <v>9</v>
      </c>
      <c r="T240" s="7" t="s">
        <v>10</v>
      </c>
      <c r="U240" s="7" t="s">
        <v>11</v>
      </c>
      <c r="V240" s="7" t="s">
        <v>12</v>
      </c>
      <c r="W240" s="7" t="s">
        <v>13</v>
      </c>
      <c r="X240" s="7" t="s">
        <v>14</v>
      </c>
      <c r="Y240" s="7" t="s">
        <v>15</v>
      </c>
      <c r="Z240" s="7" t="s">
        <v>16</v>
      </c>
      <c r="AA240" s="7" t="s">
        <v>17</v>
      </c>
      <c r="AB240" s="7" t="s">
        <v>18</v>
      </c>
    </row>
    <row r="241" spans="1:58" x14ac:dyDescent="0.2">
      <c r="A241" s="1" t="s">
        <v>125</v>
      </c>
      <c r="B241" s="1">
        <v>110</v>
      </c>
      <c r="C241" s="1">
        <v>116</v>
      </c>
      <c r="D241" s="1">
        <v>103</v>
      </c>
      <c r="E241" s="1">
        <v>8</v>
      </c>
      <c r="F241" s="1">
        <v>3</v>
      </c>
      <c r="G241" s="1">
        <v>7</v>
      </c>
      <c r="H241" s="1">
        <v>0.46309299999999998</v>
      </c>
      <c r="I241" s="1">
        <v>0.484792</v>
      </c>
      <c r="J241" s="1">
        <v>0.44142900000000002</v>
      </c>
      <c r="K241" s="1">
        <v>3.4110000000000001E-2</v>
      </c>
      <c r="L241" s="1">
        <v>1.1396999999999999E-2</v>
      </c>
      <c r="M241" s="1">
        <v>2.7654000000000001E-2</v>
      </c>
      <c r="N241" s="4">
        <v>1.7114958281866301E-22</v>
      </c>
      <c r="O241">
        <v>3.8683491160030998</v>
      </c>
      <c r="P241" s="1" t="s">
        <v>20</v>
      </c>
      <c r="Q241" s="1" t="s">
        <v>62</v>
      </c>
      <c r="R241" s="1" t="s">
        <v>62</v>
      </c>
      <c r="S241" s="1" t="s">
        <v>126</v>
      </c>
      <c r="T241" s="1" t="s">
        <v>136</v>
      </c>
      <c r="U241" s="1" t="s">
        <v>25</v>
      </c>
      <c r="V241" s="1" t="s">
        <v>128</v>
      </c>
      <c r="W241" s="1" t="s">
        <v>129</v>
      </c>
      <c r="X241" s="1" t="s">
        <v>130</v>
      </c>
      <c r="Y241" s="1" t="s">
        <v>131</v>
      </c>
      <c r="Z241" s="1" t="s">
        <v>62</v>
      </c>
      <c r="AA241" s="1" t="s">
        <v>62</v>
      </c>
      <c r="AB241" s="1" t="s">
        <v>132</v>
      </c>
    </row>
    <row r="242" spans="1:58" x14ac:dyDescent="0.2">
      <c r="A242" s="1" t="s">
        <v>133</v>
      </c>
      <c r="B242" s="1">
        <v>333</v>
      </c>
      <c r="C242" s="1">
        <v>282</v>
      </c>
      <c r="D242" s="1">
        <v>310</v>
      </c>
      <c r="E242" s="1">
        <v>23</v>
      </c>
      <c r="F242" s="1">
        <v>8</v>
      </c>
      <c r="G242" s="1">
        <v>13</v>
      </c>
      <c r="H242" s="1">
        <v>6.2794679999999996</v>
      </c>
      <c r="I242" s="1">
        <v>5.2655329999999996</v>
      </c>
      <c r="J242" s="1">
        <v>5.936985</v>
      </c>
      <c r="K242" s="1">
        <v>0.42779200000000001</v>
      </c>
      <c r="L242" s="1">
        <v>0.13814499999999999</v>
      </c>
      <c r="M242" s="1">
        <v>0.250662</v>
      </c>
      <c r="N242" s="4">
        <v>5.0250897641808301E-55</v>
      </c>
      <c r="O242">
        <v>4.2417933298344002</v>
      </c>
      <c r="P242" s="1" t="s">
        <v>20</v>
      </c>
      <c r="Q242" s="1" t="s">
        <v>62</v>
      </c>
      <c r="R242" s="1" t="s">
        <v>62</v>
      </c>
      <c r="S242" s="1" t="s">
        <v>126</v>
      </c>
      <c r="T242" s="1" t="s">
        <v>134</v>
      </c>
      <c r="U242" s="1" t="s">
        <v>25</v>
      </c>
      <c r="V242" s="1" t="s">
        <v>128</v>
      </c>
      <c r="W242" s="1" t="s">
        <v>129</v>
      </c>
      <c r="X242" s="1" t="s">
        <v>62</v>
      </c>
      <c r="Y242" s="1" t="s">
        <v>131</v>
      </c>
      <c r="Z242" s="1" t="s">
        <v>62</v>
      </c>
      <c r="AA242" s="1" t="s">
        <v>62</v>
      </c>
      <c r="AB242" s="1" t="s">
        <v>135</v>
      </c>
    </row>
    <row r="244" spans="1:58" s="2" customFormat="1" x14ac:dyDescent="0.2">
      <c r="A244" s="7" t="s">
        <v>3</v>
      </c>
      <c r="B244" s="7" t="s">
        <v>373</v>
      </c>
      <c r="C244" s="7" t="s">
        <v>374</v>
      </c>
      <c r="D244" s="7" t="s">
        <v>375</v>
      </c>
      <c r="E244" s="7" t="s">
        <v>425</v>
      </c>
      <c r="F244" s="7" t="s">
        <v>426</v>
      </c>
      <c r="G244" s="7" t="s">
        <v>427</v>
      </c>
      <c r="H244" s="7" t="s">
        <v>376</v>
      </c>
      <c r="I244" s="7" t="s">
        <v>377</v>
      </c>
      <c r="J244" s="7" t="s">
        <v>378</v>
      </c>
      <c r="K244" s="7" t="s">
        <v>428</v>
      </c>
      <c r="L244" s="7" t="s">
        <v>429</v>
      </c>
      <c r="M244" s="7" t="s">
        <v>430</v>
      </c>
      <c r="N244" s="7" t="s">
        <v>4</v>
      </c>
      <c r="O244" s="7" t="s">
        <v>5</v>
      </c>
      <c r="P244" s="7" t="s">
        <v>6</v>
      </c>
      <c r="Q244" s="7" t="s">
        <v>7</v>
      </c>
      <c r="R244" s="7" t="s">
        <v>8</v>
      </c>
      <c r="S244" s="7" t="s">
        <v>9</v>
      </c>
      <c r="T244" s="7" t="s">
        <v>10</v>
      </c>
      <c r="U244" s="7" t="s">
        <v>11</v>
      </c>
      <c r="V244" s="7" t="s">
        <v>12</v>
      </c>
      <c r="W244" s="7" t="s">
        <v>13</v>
      </c>
      <c r="X244" s="7" t="s">
        <v>14</v>
      </c>
      <c r="Y244" s="7" t="s">
        <v>15</v>
      </c>
      <c r="Z244" s="7" t="s">
        <v>16</v>
      </c>
      <c r="AA244" s="7" t="s">
        <v>17</v>
      </c>
      <c r="AB244" s="7" t="s">
        <v>18</v>
      </c>
    </row>
    <row r="245" spans="1:58" x14ac:dyDescent="0.2">
      <c r="A245" s="1" t="s">
        <v>125</v>
      </c>
      <c r="B245" s="1">
        <v>69</v>
      </c>
      <c r="C245" s="1">
        <v>80</v>
      </c>
      <c r="D245" s="1">
        <v>71</v>
      </c>
      <c r="E245" s="1">
        <v>0</v>
      </c>
      <c r="F245" s="1">
        <v>3</v>
      </c>
      <c r="G245" s="1">
        <v>3</v>
      </c>
      <c r="H245" s="1">
        <v>0.29091</v>
      </c>
      <c r="I245" s="1">
        <v>0.28830699999999998</v>
      </c>
      <c r="J245" s="1">
        <v>0.240095</v>
      </c>
      <c r="K245" s="1">
        <v>0</v>
      </c>
      <c r="L245" s="1">
        <v>8.3789999999999993E-3</v>
      </c>
      <c r="M245" s="1">
        <v>1.0219000000000001E-2</v>
      </c>
      <c r="N245" s="4">
        <v>1.3325505693644501E-15</v>
      </c>
      <c r="O245">
        <v>4.36289161561748</v>
      </c>
      <c r="P245" s="1" t="s">
        <v>20</v>
      </c>
      <c r="Q245" s="1" t="s">
        <v>62</v>
      </c>
      <c r="R245" s="1" t="s">
        <v>62</v>
      </c>
      <c r="S245" s="1" t="s">
        <v>126</v>
      </c>
      <c r="T245" s="1" t="s">
        <v>136</v>
      </c>
      <c r="U245" s="1" t="s">
        <v>25</v>
      </c>
      <c r="V245" s="1" t="s">
        <v>128</v>
      </c>
      <c r="W245" s="1" t="s">
        <v>129</v>
      </c>
      <c r="X245" s="1" t="s">
        <v>130</v>
      </c>
      <c r="Y245" s="1" t="s">
        <v>131</v>
      </c>
      <c r="Z245" s="1" t="s">
        <v>62</v>
      </c>
      <c r="AA245" s="1" t="s">
        <v>62</v>
      </c>
      <c r="AB245" s="1" t="s">
        <v>132</v>
      </c>
    </row>
    <row r="246" spans="1:58" x14ac:dyDescent="0.2">
      <c r="A246" s="1" t="s">
        <v>133</v>
      </c>
      <c r="B246" s="1">
        <v>150</v>
      </c>
      <c r="C246" s="1">
        <v>214</v>
      </c>
      <c r="D246" s="1">
        <v>248</v>
      </c>
      <c r="E246" s="1">
        <v>0</v>
      </c>
      <c r="F246" s="1">
        <v>7</v>
      </c>
      <c r="G246" s="1">
        <v>0</v>
      </c>
      <c r="H246" s="1">
        <v>2.814419</v>
      </c>
      <c r="I246" s="1">
        <v>3.4487000000000001</v>
      </c>
      <c r="J246" s="1">
        <v>3.75251</v>
      </c>
      <c r="K246" s="1">
        <v>0</v>
      </c>
      <c r="L246" s="1">
        <v>9.9007999999999999E-2</v>
      </c>
      <c r="M246" s="1">
        <v>0</v>
      </c>
      <c r="N246" s="4">
        <v>6.6943364955250899E-7</v>
      </c>
      <c r="O246">
        <v>3.9674698101507402</v>
      </c>
      <c r="P246" s="1" t="s">
        <v>20</v>
      </c>
      <c r="Q246" s="1" t="s">
        <v>62</v>
      </c>
      <c r="R246" s="1" t="s">
        <v>62</v>
      </c>
      <c r="S246" s="1" t="s">
        <v>126</v>
      </c>
      <c r="T246" s="1" t="s">
        <v>134</v>
      </c>
      <c r="U246" s="1" t="s">
        <v>25</v>
      </c>
      <c r="V246" s="1" t="s">
        <v>128</v>
      </c>
      <c r="W246" s="1" t="s">
        <v>129</v>
      </c>
      <c r="X246" s="1" t="s">
        <v>62</v>
      </c>
      <c r="Y246" s="1" t="s">
        <v>131</v>
      </c>
      <c r="Z246" s="1" t="s">
        <v>62</v>
      </c>
      <c r="AA246" s="1" t="s">
        <v>62</v>
      </c>
      <c r="AB246" s="1" t="s">
        <v>135</v>
      </c>
    </row>
    <row r="248" spans="1:58" x14ac:dyDescent="0.2">
      <c r="A248" s="2" t="s">
        <v>137</v>
      </c>
    </row>
    <row r="249" spans="1:58" s="2" customFormat="1" x14ac:dyDescent="0.2">
      <c r="A249" s="7" t="s">
        <v>3</v>
      </c>
      <c r="B249" s="7" t="s">
        <v>361</v>
      </c>
      <c r="C249" s="7" t="s">
        <v>362</v>
      </c>
      <c r="D249" s="7" t="s">
        <v>363</v>
      </c>
      <c r="E249" s="7" t="s">
        <v>431</v>
      </c>
      <c r="F249" s="7" t="s">
        <v>432</v>
      </c>
      <c r="G249" s="7" t="s">
        <v>433</v>
      </c>
      <c r="H249" s="7" t="s">
        <v>364</v>
      </c>
      <c r="I249" s="7" t="s">
        <v>365</v>
      </c>
      <c r="J249" s="7" t="s">
        <v>366</v>
      </c>
      <c r="K249" s="7" t="s">
        <v>434</v>
      </c>
      <c r="L249" s="7" t="s">
        <v>435</v>
      </c>
      <c r="M249" s="7" t="s">
        <v>436</v>
      </c>
      <c r="N249" s="7" t="s">
        <v>4</v>
      </c>
      <c r="O249" s="7" t="s">
        <v>5</v>
      </c>
      <c r="P249" s="7" t="s">
        <v>6</v>
      </c>
      <c r="Q249" s="7" t="s">
        <v>392</v>
      </c>
      <c r="R249" s="7" t="s">
        <v>393</v>
      </c>
      <c r="S249" s="7" t="s">
        <v>394</v>
      </c>
      <c r="T249" s="7" t="s">
        <v>437</v>
      </c>
      <c r="U249" s="7" t="s">
        <v>438</v>
      </c>
      <c r="V249" s="7" t="s">
        <v>439</v>
      </c>
      <c r="W249" s="7" t="s">
        <v>395</v>
      </c>
      <c r="X249" s="7" t="s">
        <v>396</v>
      </c>
      <c r="Y249" s="7" t="s">
        <v>397</v>
      </c>
      <c r="Z249" s="7" t="s">
        <v>440</v>
      </c>
      <c r="AA249" s="7" t="s">
        <v>441</v>
      </c>
      <c r="AB249" s="7" t="s">
        <v>442</v>
      </c>
      <c r="AC249" s="2" t="s">
        <v>4</v>
      </c>
      <c r="AD249" s="2" t="s">
        <v>5</v>
      </c>
      <c r="AE249" s="2" t="s">
        <v>6</v>
      </c>
      <c r="AF249" s="2" t="s">
        <v>398</v>
      </c>
      <c r="AG249" s="2" t="s">
        <v>399</v>
      </c>
      <c r="AH249" s="2" t="s">
        <v>400</v>
      </c>
      <c r="AI249" s="2" t="s">
        <v>443</v>
      </c>
      <c r="AJ249" s="2" t="s">
        <v>444</v>
      </c>
      <c r="AK249" s="2" t="s">
        <v>445</v>
      </c>
      <c r="AL249" s="2" t="s">
        <v>401</v>
      </c>
      <c r="AM249" s="2" t="s">
        <v>402</v>
      </c>
      <c r="AN249" s="2" t="s">
        <v>403</v>
      </c>
      <c r="AO249" s="2" t="s">
        <v>446</v>
      </c>
      <c r="AP249" s="2" t="s">
        <v>447</v>
      </c>
      <c r="AQ249" s="2" t="s">
        <v>448</v>
      </c>
      <c r="AR249" s="2" t="s">
        <v>4</v>
      </c>
      <c r="AS249" s="2" t="s">
        <v>5</v>
      </c>
      <c r="AT249" s="2" t="s">
        <v>6</v>
      </c>
      <c r="AU249" s="2" t="s">
        <v>7</v>
      </c>
      <c r="AV249" s="2" t="s">
        <v>8</v>
      </c>
      <c r="AW249" s="2" t="s">
        <v>9</v>
      </c>
      <c r="AX249" s="2" t="s">
        <v>10</v>
      </c>
      <c r="AY249" s="2" t="s">
        <v>11</v>
      </c>
      <c r="AZ249" s="2" t="s">
        <v>12</v>
      </c>
      <c r="BA249" s="2" t="s">
        <v>13</v>
      </c>
      <c r="BB249" s="2" t="s">
        <v>14</v>
      </c>
      <c r="BC249" s="2" t="s">
        <v>15</v>
      </c>
      <c r="BD249" s="2" t="s">
        <v>16</v>
      </c>
      <c r="BE249" s="2" t="s">
        <v>17</v>
      </c>
      <c r="BF249" s="2" t="s">
        <v>18</v>
      </c>
    </row>
    <row r="250" spans="1:58" x14ac:dyDescent="0.2">
      <c r="A250" s="1" t="s">
        <v>138</v>
      </c>
      <c r="B250" s="1">
        <v>281</v>
      </c>
      <c r="C250" s="1">
        <v>255</v>
      </c>
      <c r="D250" s="1">
        <v>281</v>
      </c>
      <c r="E250" s="1">
        <v>22</v>
      </c>
      <c r="F250" s="1">
        <v>41</v>
      </c>
      <c r="G250" s="1">
        <v>24</v>
      </c>
      <c r="H250" s="1">
        <v>3.9006280000000002</v>
      </c>
      <c r="I250" s="1">
        <v>3.4200710000000001</v>
      </c>
      <c r="J250" s="1">
        <v>3.8834119999999999</v>
      </c>
      <c r="K250" s="1">
        <v>0.29625699999999999</v>
      </c>
      <c r="L250" s="1">
        <v>0.54109600000000002</v>
      </c>
      <c r="M250" s="1">
        <v>0.35361799999999999</v>
      </c>
      <c r="N250" s="4">
        <v>7.95892799041642E-41</v>
      </c>
      <c r="O250">
        <v>3.1270370956333999</v>
      </c>
      <c r="P250" s="1" t="s">
        <v>20</v>
      </c>
      <c r="Q250" s="1">
        <v>933</v>
      </c>
      <c r="R250" s="1">
        <v>933</v>
      </c>
      <c r="S250" s="1">
        <v>823</v>
      </c>
      <c r="T250" s="1">
        <v>60</v>
      </c>
      <c r="U250" s="1">
        <v>51</v>
      </c>
      <c r="V250" s="1">
        <v>36</v>
      </c>
      <c r="W250" s="1">
        <v>12.647791</v>
      </c>
      <c r="X250" s="1">
        <v>12.544812</v>
      </c>
      <c r="Y250" s="1">
        <v>11.329844</v>
      </c>
      <c r="Z250" s="1">
        <v>0.82627499999999998</v>
      </c>
      <c r="AA250" s="1">
        <v>0.66772600000000004</v>
      </c>
      <c r="AB250" s="1">
        <v>0.50165999999999999</v>
      </c>
      <c r="AC250" s="4">
        <v>2.48140284128295E-150</v>
      </c>
      <c r="AD250" s="1">
        <v>-4.1462278482466104</v>
      </c>
      <c r="AE250" s="1" t="s">
        <v>32</v>
      </c>
      <c r="AF250" s="1">
        <v>738</v>
      </c>
      <c r="AG250" s="1">
        <v>777</v>
      </c>
      <c r="AH250" s="1">
        <v>847</v>
      </c>
      <c r="AI250" s="1">
        <v>53</v>
      </c>
      <c r="AJ250" s="1">
        <v>65</v>
      </c>
      <c r="AK250" s="1">
        <v>43</v>
      </c>
      <c r="AL250" s="1">
        <v>9.9677340000000001</v>
      </c>
      <c r="AM250" s="1">
        <v>9.0185309999999994</v>
      </c>
      <c r="AN250" s="1">
        <v>9.2319949999999995</v>
      </c>
      <c r="AO250" s="1">
        <v>0.778061</v>
      </c>
      <c r="AP250" s="1">
        <v>0.757243</v>
      </c>
      <c r="AQ250" s="1">
        <v>0.64925299999999997</v>
      </c>
      <c r="AR250" s="4">
        <v>1.52750777428604E-120</v>
      </c>
      <c r="AS250" s="1">
        <v>-3.7015359443859301</v>
      </c>
      <c r="AT250" s="1" t="s">
        <v>32</v>
      </c>
      <c r="AU250" s="1" t="s">
        <v>139</v>
      </c>
      <c r="AV250" s="1" t="s">
        <v>140</v>
      </c>
      <c r="AW250" s="1" t="s">
        <v>141</v>
      </c>
      <c r="AX250" s="1" t="s">
        <v>142</v>
      </c>
      <c r="AY250" s="1" t="s">
        <v>143</v>
      </c>
      <c r="AZ250" s="1" t="s">
        <v>144</v>
      </c>
      <c r="BA250" s="1" t="s">
        <v>145</v>
      </c>
      <c r="BB250" s="1" t="s">
        <v>146</v>
      </c>
      <c r="BC250" s="1" t="s">
        <v>147</v>
      </c>
      <c r="BD250" s="1" t="s">
        <v>148</v>
      </c>
      <c r="BE250" s="1" t="s">
        <v>145</v>
      </c>
      <c r="BF250" s="1" t="s">
        <v>149</v>
      </c>
    </row>
    <row r="252" spans="1:58" x14ac:dyDescent="0.2">
      <c r="A252" s="2" t="s">
        <v>150</v>
      </c>
    </row>
    <row r="253" spans="1:58" s="2" customFormat="1" x14ac:dyDescent="0.2">
      <c r="A253" s="7" t="s">
        <v>3</v>
      </c>
      <c r="B253" s="7" t="s">
        <v>151</v>
      </c>
      <c r="C253" s="7" t="s">
        <v>449</v>
      </c>
      <c r="D253" s="7" t="s">
        <v>450</v>
      </c>
      <c r="E253" s="7" t="s">
        <v>451</v>
      </c>
      <c r="F253" s="7" t="s">
        <v>404</v>
      </c>
      <c r="G253" s="7" t="s">
        <v>405</v>
      </c>
      <c r="H253" s="7" t="s">
        <v>406</v>
      </c>
      <c r="I253" s="7" t="s">
        <v>452</v>
      </c>
      <c r="J253" s="7" t="s">
        <v>407</v>
      </c>
      <c r="K253" s="7" t="s">
        <v>152</v>
      </c>
      <c r="L253" s="7" t="s">
        <v>5</v>
      </c>
      <c r="M253" s="7" t="s">
        <v>153</v>
      </c>
      <c r="N253" s="7" t="s">
        <v>154</v>
      </c>
      <c r="O253" s="7" t="s">
        <v>6</v>
      </c>
      <c r="P253" s="7" t="s">
        <v>10</v>
      </c>
      <c r="Q253" s="7" t="s">
        <v>11</v>
      </c>
      <c r="R253" s="7" t="s">
        <v>155</v>
      </c>
      <c r="S253" s="7" t="s">
        <v>156</v>
      </c>
      <c r="T253" s="7" t="s">
        <v>157</v>
      </c>
      <c r="U253" s="7" t="s">
        <v>158</v>
      </c>
      <c r="V253" s="7" t="s">
        <v>159</v>
      </c>
      <c r="W253" s="7" t="s">
        <v>160</v>
      </c>
      <c r="X253" s="7" t="s">
        <v>161</v>
      </c>
      <c r="Y253" s="7" t="s">
        <v>162</v>
      </c>
      <c r="Z253" s="7" t="s">
        <v>163</v>
      </c>
      <c r="AA253" s="7" t="s">
        <v>164</v>
      </c>
      <c r="AB253" s="7" t="s">
        <v>165</v>
      </c>
    </row>
    <row r="254" spans="1:58" x14ac:dyDescent="0.2">
      <c r="A254" s="1" t="s">
        <v>274</v>
      </c>
      <c r="B254" s="1" t="s">
        <v>166</v>
      </c>
      <c r="C254" s="1">
        <v>2517.0925365493599</v>
      </c>
      <c r="D254" s="1">
        <v>2711.7821483194698</v>
      </c>
      <c r="E254" s="1">
        <v>2338.6119144317099</v>
      </c>
      <c r="F254" s="1">
        <v>4054.6207522774298</v>
      </c>
      <c r="G254" s="1">
        <v>3505.6976320357298</v>
      </c>
      <c r="H254" s="1">
        <v>4068.6213180285399</v>
      </c>
      <c r="I254" s="1">
        <v>2522.4955331001802</v>
      </c>
      <c r="J254" s="1">
        <v>3876.3132341138999</v>
      </c>
      <c r="K254" s="1">
        <v>1.5366977595198601</v>
      </c>
      <c r="L254" s="1">
        <v>0.61983344107312599</v>
      </c>
      <c r="M254" s="1">
        <v>6.5180646849371596E-3</v>
      </c>
      <c r="N254" s="1">
        <v>1.31303525111182</v>
      </c>
      <c r="O254" s="1" t="s">
        <v>20</v>
      </c>
      <c r="P254" s="1" t="s">
        <v>167</v>
      </c>
      <c r="Q254" s="1" t="s">
        <v>168</v>
      </c>
      <c r="R254" s="1" t="s">
        <v>62</v>
      </c>
      <c r="S254" s="1" t="s">
        <v>62</v>
      </c>
      <c r="T254" s="1" t="s">
        <v>62</v>
      </c>
      <c r="U254" s="1" t="s">
        <v>62</v>
      </c>
      <c r="V254" s="1" t="s">
        <v>169</v>
      </c>
      <c r="W254" s="1" t="s">
        <v>62</v>
      </c>
      <c r="X254" s="1" t="s">
        <v>170</v>
      </c>
      <c r="Y254" s="1" t="s">
        <v>408</v>
      </c>
      <c r="Z254" s="1" t="s">
        <v>409</v>
      </c>
      <c r="AA254" s="1" t="s">
        <v>62</v>
      </c>
      <c r="AB254" s="1" t="s">
        <v>171</v>
      </c>
    </row>
    <row r="256" spans="1:58" s="2" customFormat="1" x14ac:dyDescent="0.2">
      <c r="A256" s="7" t="s">
        <v>3</v>
      </c>
      <c r="B256" s="7" t="s">
        <v>151</v>
      </c>
      <c r="C256" s="7" t="s">
        <v>453</v>
      </c>
      <c r="D256" s="7" t="s">
        <v>454</v>
      </c>
      <c r="E256" s="7" t="s">
        <v>455</v>
      </c>
      <c r="F256" s="7" t="s">
        <v>410</v>
      </c>
      <c r="G256" s="7" t="s">
        <v>411</v>
      </c>
      <c r="H256" s="7" t="s">
        <v>412</v>
      </c>
      <c r="I256" s="7" t="s">
        <v>456</v>
      </c>
      <c r="J256" s="7" t="s">
        <v>413</v>
      </c>
      <c r="K256" s="7" t="s">
        <v>152</v>
      </c>
      <c r="L256" s="7" t="s">
        <v>5</v>
      </c>
      <c r="M256" s="7" t="s">
        <v>153</v>
      </c>
      <c r="N256" s="7" t="s">
        <v>154</v>
      </c>
      <c r="O256" s="7" t="s">
        <v>6</v>
      </c>
      <c r="P256" s="7" t="s">
        <v>10</v>
      </c>
      <c r="Q256" s="7" t="s">
        <v>11</v>
      </c>
      <c r="R256" s="7" t="s">
        <v>155</v>
      </c>
      <c r="S256" s="7" t="s">
        <v>156</v>
      </c>
      <c r="T256" s="7" t="s">
        <v>157</v>
      </c>
      <c r="U256" s="7" t="s">
        <v>158</v>
      </c>
      <c r="V256" s="7" t="s">
        <v>159</v>
      </c>
      <c r="W256" s="7" t="s">
        <v>160</v>
      </c>
      <c r="X256" s="7" t="s">
        <v>161</v>
      </c>
      <c r="Y256" s="7" t="s">
        <v>162</v>
      </c>
      <c r="Z256" s="7" t="s">
        <v>163</v>
      </c>
      <c r="AA256" s="7" t="s">
        <v>164</v>
      </c>
      <c r="AB256" s="7" t="s">
        <v>165</v>
      </c>
    </row>
    <row r="257" spans="1:28" x14ac:dyDescent="0.2">
      <c r="A257" s="1" t="s">
        <v>172</v>
      </c>
      <c r="B257" s="1" t="s">
        <v>173</v>
      </c>
      <c r="C257" s="1">
        <v>1243.80311743367</v>
      </c>
      <c r="D257" s="1">
        <v>1144.8598961559901</v>
      </c>
      <c r="E257" s="1">
        <v>1025.10601928757</v>
      </c>
      <c r="F257" s="1">
        <v>456.64107381970399</v>
      </c>
      <c r="G257" s="1">
        <v>436.29241612875398</v>
      </c>
      <c r="H257" s="1">
        <v>430.432911144071</v>
      </c>
      <c r="I257" s="1">
        <v>1137.9230109590801</v>
      </c>
      <c r="J257" s="1">
        <v>441.12213369750998</v>
      </c>
      <c r="K257" s="1">
        <v>0.38765551750791799</v>
      </c>
      <c r="L257" s="1">
        <v>-1.3671528959152</v>
      </c>
      <c r="M257" s="1">
        <v>7.4003666873092601E-3</v>
      </c>
      <c r="N257" s="1">
        <v>1.4202532154451</v>
      </c>
      <c r="O257" s="1" t="s">
        <v>32</v>
      </c>
      <c r="P257" s="1" t="s">
        <v>174</v>
      </c>
      <c r="Q257" s="1" t="s">
        <v>175</v>
      </c>
      <c r="R257" s="1" t="s">
        <v>62</v>
      </c>
      <c r="S257" s="1" t="s">
        <v>62</v>
      </c>
      <c r="T257" s="1" t="s">
        <v>62</v>
      </c>
      <c r="U257" s="1" t="s">
        <v>62</v>
      </c>
      <c r="V257" s="1" t="s">
        <v>176</v>
      </c>
      <c r="W257" s="1" t="s">
        <v>177</v>
      </c>
      <c r="X257" s="1" t="s">
        <v>170</v>
      </c>
      <c r="Y257" s="1" t="s">
        <v>408</v>
      </c>
      <c r="Z257" s="1" t="s">
        <v>409</v>
      </c>
      <c r="AA257" s="1" t="s">
        <v>62</v>
      </c>
      <c r="AB257" s="1" t="s">
        <v>178</v>
      </c>
    </row>
    <row r="258" spans="1:28" x14ac:dyDescent="0.2">
      <c r="A258" s="1" t="s">
        <v>179</v>
      </c>
      <c r="B258" s="1" t="s">
        <v>180</v>
      </c>
      <c r="C258" s="1">
        <v>238.974720349656</v>
      </c>
      <c r="D258" s="1">
        <v>237.48938730346799</v>
      </c>
      <c r="E258" s="1">
        <v>243.89614075398501</v>
      </c>
      <c r="F258" s="1">
        <v>115.558149922162</v>
      </c>
      <c r="G258" s="1">
        <v>93.101411181833001</v>
      </c>
      <c r="H258" s="1">
        <v>86.378480178034806</v>
      </c>
      <c r="I258" s="1">
        <v>240.12008280237001</v>
      </c>
      <c r="J258" s="1">
        <v>98.346013760676598</v>
      </c>
      <c r="K258" s="1">
        <v>0.409570130964931</v>
      </c>
      <c r="L258" s="1">
        <v>-1.28781758824093</v>
      </c>
      <c r="M258" s="1">
        <v>2.7063265576749299E-3</v>
      </c>
      <c r="N258" s="1">
        <v>1.4315449665976101</v>
      </c>
      <c r="O258" s="1" t="s">
        <v>32</v>
      </c>
      <c r="P258" s="1" t="s">
        <v>181</v>
      </c>
      <c r="Q258" s="1" t="s">
        <v>182</v>
      </c>
      <c r="R258" s="1" t="s">
        <v>62</v>
      </c>
      <c r="S258" s="1" t="s">
        <v>62</v>
      </c>
      <c r="T258" s="1" t="s">
        <v>62</v>
      </c>
      <c r="U258" s="1" t="s">
        <v>62</v>
      </c>
      <c r="V258" s="1" t="s">
        <v>183</v>
      </c>
      <c r="W258" s="1" t="s">
        <v>184</v>
      </c>
      <c r="X258" s="1" t="s">
        <v>170</v>
      </c>
      <c r="Y258" s="1" t="s">
        <v>185</v>
      </c>
      <c r="Z258" s="1" t="s">
        <v>186</v>
      </c>
      <c r="AA258" s="1" t="s">
        <v>62</v>
      </c>
      <c r="AB258" s="1" t="s">
        <v>178</v>
      </c>
    </row>
    <row r="260" spans="1:28" s="2" customFormat="1" x14ac:dyDescent="0.2">
      <c r="A260" s="7" t="s">
        <v>3</v>
      </c>
      <c r="B260" s="7" t="s">
        <v>151</v>
      </c>
      <c r="C260" s="7" t="s">
        <v>457</v>
      </c>
      <c r="D260" s="7" t="s">
        <v>458</v>
      </c>
      <c r="E260" s="7" t="s">
        <v>459</v>
      </c>
      <c r="F260" s="7" t="s">
        <v>414</v>
      </c>
      <c r="G260" s="7" t="s">
        <v>415</v>
      </c>
      <c r="H260" s="7" t="s">
        <v>416</v>
      </c>
      <c r="I260" s="7" t="s">
        <v>460</v>
      </c>
      <c r="J260" s="7" t="s">
        <v>417</v>
      </c>
      <c r="K260" s="7" t="s">
        <v>152</v>
      </c>
      <c r="L260" s="7" t="s">
        <v>5</v>
      </c>
      <c r="M260" s="7" t="s">
        <v>153</v>
      </c>
      <c r="N260" s="7" t="s">
        <v>154</v>
      </c>
      <c r="O260" s="7" t="s">
        <v>6</v>
      </c>
      <c r="P260" s="7" t="s">
        <v>10</v>
      </c>
      <c r="Q260" s="7" t="s">
        <v>11</v>
      </c>
      <c r="R260" s="7" t="s">
        <v>155</v>
      </c>
      <c r="S260" s="7" t="s">
        <v>156</v>
      </c>
      <c r="T260" s="7" t="s">
        <v>157</v>
      </c>
      <c r="U260" s="7" t="s">
        <v>158</v>
      </c>
      <c r="V260" s="7" t="s">
        <v>159</v>
      </c>
      <c r="W260" s="7" t="s">
        <v>160</v>
      </c>
      <c r="X260" s="7" t="s">
        <v>161</v>
      </c>
      <c r="Y260" s="7" t="s">
        <v>162</v>
      </c>
      <c r="Z260" s="7" t="s">
        <v>163</v>
      </c>
      <c r="AA260" s="7" t="s">
        <v>164</v>
      </c>
      <c r="AB260" s="7" t="s">
        <v>165</v>
      </c>
    </row>
    <row r="261" spans="1:28" x14ac:dyDescent="0.2">
      <c r="A261" s="1" t="s">
        <v>275</v>
      </c>
      <c r="B261" s="1" t="s">
        <v>418</v>
      </c>
      <c r="C261" s="1">
        <v>0</v>
      </c>
      <c r="D261" s="1">
        <v>0</v>
      </c>
      <c r="E261" s="1">
        <v>0</v>
      </c>
      <c r="F261" s="1">
        <v>45.897415988513401</v>
      </c>
      <c r="G261" s="1">
        <v>55.763502500476903</v>
      </c>
      <c r="H261" s="1">
        <v>43.1243355879188</v>
      </c>
      <c r="I261" s="1">
        <v>0</v>
      </c>
      <c r="J261" s="1">
        <v>48.261751358969697</v>
      </c>
      <c r="K261" s="1" t="e">
        <v>#DIV/0!</v>
      </c>
      <c r="L261" s="1" t="e">
        <v>#DIV/0!</v>
      </c>
      <c r="M261" s="1">
        <v>6.25623446256554E-3</v>
      </c>
      <c r="N261" s="1">
        <v>1.2951134312402599</v>
      </c>
      <c r="O261" s="1" t="s">
        <v>20</v>
      </c>
      <c r="P261" s="1" t="s">
        <v>188</v>
      </c>
      <c r="Q261" s="1" t="s">
        <v>175</v>
      </c>
      <c r="R261" s="1" t="s">
        <v>62</v>
      </c>
      <c r="S261" s="1" t="s">
        <v>62</v>
      </c>
      <c r="T261" s="1" t="s">
        <v>62</v>
      </c>
      <c r="U261" s="1" t="s">
        <v>62</v>
      </c>
      <c r="V261" s="1" t="s">
        <v>189</v>
      </c>
      <c r="W261" s="1" t="s">
        <v>62</v>
      </c>
      <c r="X261" s="1" t="s">
        <v>170</v>
      </c>
      <c r="Y261" s="1" t="s">
        <v>185</v>
      </c>
      <c r="Z261" s="1" t="s">
        <v>186</v>
      </c>
      <c r="AA261" s="1" t="s">
        <v>62</v>
      </c>
      <c r="AB261" s="1" t="s">
        <v>178</v>
      </c>
    </row>
    <row r="263" spans="1:28" s="2" customFormat="1" x14ac:dyDescent="0.2">
      <c r="A263" s="7" t="s">
        <v>3</v>
      </c>
      <c r="B263" s="7" t="s">
        <v>151</v>
      </c>
      <c r="C263" s="7" t="s">
        <v>353</v>
      </c>
      <c r="D263" s="7" t="s">
        <v>354</v>
      </c>
      <c r="E263" s="7" t="s">
        <v>355</v>
      </c>
      <c r="F263" s="7" t="s">
        <v>414</v>
      </c>
      <c r="G263" s="7" t="s">
        <v>415</v>
      </c>
      <c r="H263" s="7" t="s">
        <v>416</v>
      </c>
      <c r="I263" s="7" t="s">
        <v>356</v>
      </c>
      <c r="J263" s="7" t="s">
        <v>417</v>
      </c>
      <c r="K263" s="7" t="s">
        <v>152</v>
      </c>
      <c r="L263" s="7" t="s">
        <v>5</v>
      </c>
      <c r="M263" s="7" t="s">
        <v>153</v>
      </c>
      <c r="N263" s="7" t="s">
        <v>154</v>
      </c>
      <c r="O263" s="7" t="s">
        <v>6</v>
      </c>
      <c r="P263" s="7" t="s">
        <v>10</v>
      </c>
      <c r="Q263" s="7" t="s">
        <v>11</v>
      </c>
      <c r="R263" s="7" t="s">
        <v>155</v>
      </c>
      <c r="S263" s="7" t="s">
        <v>156</v>
      </c>
      <c r="T263" s="7" t="s">
        <v>157</v>
      </c>
      <c r="U263" s="7" t="s">
        <v>158</v>
      </c>
      <c r="V263" s="7" t="s">
        <v>159</v>
      </c>
      <c r="W263" s="7" t="s">
        <v>160</v>
      </c>
      <c r="X263" s="7" t="s">
        <v>161</v>
      </c>
      <c r="Y263" s="7" t="s">
        <v>162</v>
      </c>
      <c r="Z263" s="7" t="s">
        <v>163</v>
      </c>
      <c r="AA263" s="7" t="s">
        <v>164</v>
      </c>
      <c r="AB263" s="7" t="s">
        <v>165</v>
      </c>
    </row>
    <row r="264" spans="1:28" x14ac:dyDescent="0.2">
      <c r="A264" s="1" t="s">
        <v>187</v>
      </c>
      <c r="B264" s="1" t="s">
        <v>418</v>
      </c>
      <c r="C264" s="1">
        <v>0</v>
      </c>
      <c r="D264" s="1">
        <v>0</v>
      </c>
      <c r="E264" s="1">
        <v>11.202164684449601</v>
      </c>
      <c r="F264" s="1">
        <v>45.897415988513401</v>
      </c>
      <c r="G264" s="1">
        <v>55.763502500476903</v>
      </c>
      <c r="H264" s="1">
        <v>43.1243355879188</v>
      </c>
      <c r="I264" s="1">
        <v>3.7340548948165302</v>
      </c>
      <c r="J264" s="1">
        <v>48.261751358969697</v>
      </c>
      <c r="K264" s="1">
        <v>12.9247567907919</v>
      </c>
      <c r="L264" s="1">
        <v>3.6920652280372699</v>
      </c>
      <c r="M264" s="1">
        <v>1.1444493285232601E-3</v>
      </c>
      <c r="N264" s="1">
        <v>1.4073905962986699</v>
      </c>
      <c r="O264" s="1" t="s">
        <v>20</v>
      </c>
      <c r="P264" s="1" t="s">
        <v>188</v>
      </c>
      <c r="Q264" s="1" t="s">
        <v>175</v>
      </c>
      <c r="R264" s="1" t="s">
        <v>62</v>
      </c>
      <c r="S264" s="1" t="s">
        <v>62</v>
      </c>
      <c r="T264" s="1" t="s">
        <v>62</v>
      </c>
      <c r="U264" s="1" t="s">
        <v>62</v>
      </c>
      <c r="V264" s="1" t="s">
        <v>189</v>
      </c>
      <c r="W264" s="1" t="s">
        <v>62</v>
      </c>
      <c r="X264" s="1" t="s">
        <v>170</v>
      </c>
      <c r="Y264" s="1" t="s">
        <v>185</v>
      </c>
      <c r="Z264" s="1" t="s">
        <v>186</v>
      </c>
      <c r="AA264" s="1" t="s">
        <v>62</v>
      </c>
      <c r="AB264" s="1" t="s">
        <v>178</v>
      </c>
    </row>
    <row r="266" spans="1:28" s="2" customFormat="1" x14ac:dyDescent="0.2">
      <c r="A266" s="7" t="s">
        <v>3</v>
      </c>
      <c r="B266" s="7" t="s">
        <v>151</v>
      </c>
      <c r="C266" s="7" t="s">
        <v>357</v>
      </c>
      <c r="D266" s="7" t="s">
        <v>358</v>
      </c>
      <c r="E266" s="7" t="s">
        <v>359</v>
      </c>
      <c r="F266" s="7" t="s">
        <v>410</v>
      </c>
      <c r="G266" s="7" t="s">
        <v>411</v>
      </c>
      <c r="H266" s="7" t="s">
        <v>412</v>
      </c>
      <c r="I266" s="7" t="s">
        <v>360</v>
      </c>
      <c r="J266" s="7" t="s">
        <v>413</v>
      </c>
      <c r="K266" s="7" t="s">
        <v>152</v>
      </c>
      <c r="L266" s="7" t="s">
        <v>5</v>
      </c>
      <c r="M266" s="7" t="s">
        <v>153</v>
      </c>
      <c r="N266" s="7" t="s">
        <v>154</v>
      </c>
      <c r="O266" s="7" t="s">
        <v>6</v>
      </c>
      <c r="P266" s="7" t="s">
        <v>10</v>
      </c>
      <c r="Q266" s="7" t="s">
        <v>11</v>
      </c>
      <c r="R266" s="7" t="s">
        <v>155</v>
      </c>
      <c r="S266" s="7" t="s">
        <v>156</v>
      </c>
      <c r="T266" s="7" t="s">
        <v>157</v>
      </c>
      <c r="U266" s="7" t="s">
        <v>158</v>
      </c>
      <c r="V266" s="7" t="s">
        <v>159</v>
      </c>
      <c r="W266" s="7" t="s">
        <v>160</v>
      </c>
      <c r="X266" s="7" t="s">
        <v>161</v>
      </c>
      <c r="Y266" s="7" t="s">
        <v>162</v>
      </c>
      <c r="Z266" s="7" t="s">
        <v>163</v>
      </c>
      <c r="AA266" s="7" t="s">
        <v>164</v>
      </c>
      <c r="AB266" s="7" t="s">
        <v>165</v>
      </c>
    </row>
    <row r="267" spans="1:28" x14ac:dyDescent="0.2">
      <c r="A267" s="1" t="s">
        <v>277</v>
      </c>
      <c r="B267" s="1" t="s">
        <v>190</v>
      </c>
      <c r="C267" s="1">
        <v>718.59162435437804</v>
      </c>
      <c r="D267" s="1">
        <v>835.83269684644904</v>
      </c>
      <c r="E267" s="1">
        <v>776.84769136035902</v>
      </c>
      <c r="F267" s="1">
        <v>456.64107381970399</v>
      </c>
      <c r="G267" s="1">
        <v>436.29241612875398</v>
      </c>
      <c r="H267" s="1">
        <v>430.432911144071</v>
      </c>
      <c r="I267" s="1">
        <v>777.09067085372897</v>
      </c>
      <c r="J267" s="1">
        <v>441.12213369750998</v>
      </c>
      <c r="K267" s="1">
        <v>0.56765851173182003</v>
      </c>
      <c r="L267" s="1">
        <v>-0.81690479119249104</v>
      </c>
      <c r="M267" s="1">
        <v>7.4174878508026397E-3</v>
      </c>
      <c r="N267" s="1">
        <v>1.5434465812020901</v>
      </c>
      <c r="O267" s="1" t="s">
        <v>32</v>
      </c>
      <c r="P267" s="1" t="s">
        <v>174</v>
      </c>
      <c r="Q267" s="1" t="s">
        <v>175</v>
      </c>
      <c r="R267" s="1" t="s">
        <v>62</v>
      </c>
      <c r="S267" s="1" t="s">
        <v>62</v>
      </c>
      <c r="T267" s="1" t="s">
        <v>62</v>
      </c>
      <c r="U267" s="1" t="s">
        <v>62</v>
      </c>
      <c r="V267" s="1" t="s">
        <v>176</v>
      </c>
      <c r="W267" s="1" t="s">
        <v>177</v>
      </c>
      <c r="X267" s="1" t="s">
        <v>170</v>
      </c>
      <c r="Y267" s="1" t="s">
        <v>408</v>
      </c>
      <c r="Z267" s="1" t="s">
        <v>409</v>
      </c>
      <c r="AA267" s="1" t="s">
        <v>62</v>
      </c>
      <c r="AB267" s="1" t="s">
        <v>178</v>
      </c>
    </row>
    <row r="268" spans="1:28" x14ac:dyDescent="0.2">
      <c r="A268" s="1" t="s">
        <v>276</v>
      </c>
      <c r="B268" s="1" t="s">
        <v>191</v>
      </c>
      <c r="C268" s="1">
        <v>177.24146020636101</v>
      </c>
      <c r="D268" s="1">
        <v>155.67420429073999</v>
      </c>
      <c r="E268" s="1">
        <v>181.52162014365501</v>
      </c>
      <c r="F268" s="1">
        <v>115.558149922162</v>
      </c>
      <c r="G268" s="1">
        <v>93.101411181833001</v>
      </c>
      <c r="H268" s="1">
        <v>86.378480178034806</v>
      </c>
      <c r="I268" s="1">
        <v>171.47909488025201</v>
      </c>
      <c r="J268" s="1">
        <v>98.346013760676598</v>
      </c>
      <c r="K268" s="1">
        <v>0.57351605354200197</v>
      </c>
      <c r="L268" s="1">
        <v>-0.80209422496485705</v>
      </c>
      <c r="M268" s="1">
        <v>3.6768207300723801E-3</v>
      </c>
      <c r="N268" s="1">
        <v>1.49863007171365</v>
      </c>
      <c r="O268" s="1" t="s">
        <v>32</v>
      </c>
      <c r="P268" s="1" t="s">
        <v>181</v>
      </c>
      <c r="Q268" s="1" t="s">
        <v>182</v>
      </c>
      <c r="R268" s="1" t="s">
        <v>62</v>
      </c>
      <c r="S268" s="1" t="s">
        <v>62</v>
      </c>
      <c r="T268" s="1" t="s">
        <v>62</v>
      </c>
      <c r="U268" s="1" t="s">
        <v>62</v>
      </c>
      <c r="V268" s="1" t="s">
        <v>183</v>
      </c>
      <c r="W268" s="1" t="s">
        <v>184</v>
      </c>
      <c r="X268" s="1" t="s">
        <v>170</v>
      </c>
      <c r="Y268" s="1" t="s">
        <v>185</v>
      </c>
      <c r="Z268" s="1" t="s">
        <v>186</v>
      </c>
      <c r="AA268" s="1" t="s">
        <v>62</v>
      </c>
      <c r="AB268" s="1" t="s">
        <v>178</v>
      </c>
    </row>
    <row r="269" spans="1:28" x14ac:dyDescent="0.2">
      <c r="A269" s="1" t="s">
        <v>187</v>
      </c>
      <c r="B269" s="1" t="s">
        <v>418</v>
      </c>
      <c r="C269" s="1">
        <v>51.754364078984302</v>
      </c>
      <c r="D269" s="1">
        <v>57.577617146218898</v>
      </c>
      <c r="E269" s="1">
        <v>61.602302710952301</v>
      </c>
      <c r="F269" s="1">
        <v>308.238411865834</v>
      </c>
      <c r="G269" s="1">
        <v>306.33698542737</v>
      </c>
      <c r="H269" s="1">
        <v>338.37344138336601</v>
      </c>
      <c r="I269" s="1">
        <v>56.978094645385198</v>
      </c>
      <c r="J269" s="1">
        <v>317.64961289219002</v>
      </c>
      <c r="K269" s="1">
        <v>5.5749427015618398</v>
      </c>
      <c r="L269" s="1">
        <v>2.4789569773024702</v>
      </c>
      <c r="M269" s="1">
        <v>8.0183666771910505E-4</v>
      </c>
      <c r="N269" s="1">
        <v>1.5707334248817499</v>
      </c>
      <c r="O269" s="1" t="s">
        <v>20</v>
      </c>
      <c r="P269" s="1" t="s">
        <v>188</v>
      </c>
      <c r="Q269" s="1" t="s">
        <v>175</v>
      </c>
      <c r="R269" s="1" t="s">
        <v>62</v>
      </c>
      <c r="S269" s="1" t="s">
        <v>62</v>
      </c>
      <c r="T269" s="1" t="s">
        <v>62</v>
      </c>
      <c r="U269" s="1" t="s">
        <v>62</v>
      </c>
      <c r="V269" s="1" t="s">
        <v>189</v>
      </c>
      <c r="W269" s="1" t="s">
        <v>62</v>
      </c>
      <c r="X269" s="1" t="s">
        <v>170</v>
      </c>
      <c r="Y269" s="1" t="s">
        <v>185</v>
      </c>
      <c r="Z269" s="1" t="s">
        <v>186</v>
      </c>
      <c r="AA269" s="1" t="s">
        <v>62</v>
      </c>
      <c r="AB269" s="1" t="s">
        <v>178</v>
      </c>
    </row>
  </sheetData>
  <phoneticPr fontId="1" type="noConversion"/>
  <conditionalFormatting sqref="A9:A10">
    <cfRule type="duplicateValues" dxfId="110" priority="110"/>
  </conditionalFormatting>
  <conditionalFormatting sqref="A12:A13">
    <cfRule type="duplicateValues" dxfId="109" priority="112"/>
  </conditionalFormatting>
  <conditionalFormatting sqref="A15:A17">
    <cfRule type="duplicateValues" dxfId="108" priority="114"/>
  </conditionalFormatting>
  <conditionalFormatting sqref="A28">
    <cfRule type="duplicateValues" dxfId="107" priority="105"/>
  </conditionalFormatting>
  <conditionalFormatting sqref="A29">
    <cfRule type="duplicateValues" dxfId="106" priority="104"/>
  </conditionalFormatting>
  <conditionalFormatting sqref="A31">
    <cfRule type="duplicateValues" dxfId="105" priority="103"/>
  </conditionalFormatting>
  <conditionalFormatting sqref="A32">
    <cfRule type="duplicateValues" dxfId="104" priority="115"/>
  </conditionalFormatting>
  <conditionalFormatting sqref="A34">
    <cfRule type="duplicateValues" dxfId="103" priority="101"/>
  </conditionalFormatting>
  <conditionalFormatting sqref="A35">
    <cfRule type="duplicateValues" dxfId="102" priority="100"/>
  </conditionalFormatting>
  <conditionalFormatting sqref="A37">
    <cfRule type="duplicateValues" dxfId="101" priority="99"/>
  </conditionalFormatting>
  <conditionalFormatting sqref="A38">
    <cfRule type="duplicateValues" dxfId="100" priority="98"/>
  </conditionalFormatting>
  <conditionalFormatting sqref="A40">
    <cfRule type="duplicateValues" dxfId="99" priority="95"/>
  </conditionalFormatting>
  <conditionalFormatting sqref="A41">
    <cfRule type="duplicateValues" dxfId="98" priority="94"/>
  </conditionalFormatting>
  <conditionalFormatting sqref="A62">
    <cfRule type="duplicateValues" dxfId="97" priority="87"/>
  </conditionalFormatting>
  <conditionalFormatting sqref="A63:A66">
    <cfRule type="duplicateValues" dxfId="96" priority="116"/>
  </conditionalFormatting>
  <conditionalFormatting sqref="A68">
    <cfRule type="duplicateValues" dxfId="95" priority="85"/>
  </conditionalFormatting>
  <conditionalFormatting sqref="A69:A72">
    <cfRule type="duplicateValues" dxfId="94" priority="117"/>
  </conditionalFormatting>
  <conditionalFormatting sqref="A74">
    <cfRule type="duplicateValues" dxfId="93" priority="83"/>
  </conditionalFormatting>
  <conditionalFormatting sqref="A75:A78">
    <cfRule type="duplicateValues" dxfId="92" priority="118"/>
  </conditionalFormatting>
  <conditionalFormatting sqref="A91">
    <cfRule type="duplicateValues" dxfId="90" priority="120"/>
  </conditionalFormatting>
  <conditionalFormatting sqref="A94">
    <cfRule type="duplicateValues" dxfId="88" priority="122"/>
  </conditionalFormatting>
  <conditionalFormatting sqref="A97">
    <cfRule type="duplicateValues" dxfId="86" priority="124"/>
  </conditionalFormatting>
  <conditionalFormatting sqref="A100">
    <cfRule type="duplicateValues" dxfId="84" priority="126"/>
  </conditionalFormatting>
  <conditionalFormatting sqref="A103">
    <cfRule type="duplicateValues" dxfId="82" priority="128"/>
  </conditionalFormatting>
  <conditionalFormatting sqref="A106">
    <cfRule type="duplicateValues" dxfId="80" priority="130"/>
  </conditionalFormatting>
  <conditionalFormatting sqref="A122">
    <cfRule type="duplicateValues" dxfId="78" priority="131"/>
  </conditionalFormatting>
  <conditionalFormatting sqref="A125">
    <cfRule type="duplicateValues" dxfId="76" priority="133"/>
  </conditionalFormatting>
  <conditionalFormatting sqref="A128:A129">
    <cfRule type="duplicateValues" dxfId="74" priority="135"/>
  </conditionalFormatting>
  <conditionalFormatting sqref="A132:A133">
    <cfRule type="duplicateValues" dxfId="72" priority="137"/>
  </conditionalFormatting>
  <conditionalFormatting sqref="A136:A137">
    <cfRule type="duplicateValues" dxfId="70" priority="140"/>
  </conditionalFormatting>
  <conditionalFormatting sqref="A141:A145">
    <cfRule type="duplicateValues" dxfId="68" priority="54"/>
  </conditionalFormatting>
  <conditionalFormatting sqref="A148:A150">
    <cfRule type="duplicateValues" dxfId="66" priority="52"/>
  </conditionalFormatting>
  <conditionalFormatting sqref="A153">
    <cfRule type="duplicateValues" dxfId="64" priority="50"/>
  </conditionalFormatting>
  <conditionalFormatting sqref="A156:A160">
    <cfRule type="duplicateValues" dxfId="62" priority="48"/>
  </conditionalFormatting>
  <conditionalFormatting sqref="A163:A166">
    <cfRule type="duplicateValues" dxfId="60" priority="46"/>
  </conditionalFormatting>
  <conditionalFormatting sqref="A170">
    <cfRule type="duplicateValues" dxfId="58" priority="41"/>
  </conditionalFormatting>
  <conditionalFormatting sqref="A173">
    <cfRule type="duplicateValues" dxfId="56" priority="36"/>
  </conditionalFormatting>
  <conditionalFormatting sqref="A187:A189">
    <cfRule type="duplicateValues" dxfId="54" priority="33"/>
  </conditionalFormatting>
  <conditionalFormatting sqref="A192:A194">
    <cfRule type="duplicateValues" dxfId="52" priority="141"/>
  </conditionalFormatting>
  <conditionalFormatting sqref="A197:A199">
    <cfRule type="duplicateValues" dxfId="50" priority="142"/>
  </conditionalFormatting>
  <conditionalFormatting sqref="A202:A204">
    <cfRule type="duplicateValues" dxfId="48" priority="27"/>
  </conditionalFormatting>
  <conditionalFormatting sqref="A207:A209">
    <cfRule type="duplicateValues" dxfId="46" priority="143"/>
  </conditionalFormatting>
  <conditionalFormatting sqref="A212:A214">
    <cfRule type="duplicateValues" dxfId="44" priority="144"/>
  </conditionalFormatting>
  <conditionalFormatting sqref="A221">
    <cfRule type="duplicateValues" dxfId="42" priority="16"/>
  </conditionalFormatting>
  <conditionalFormatting sqref="A237:A238">
    <cfRule type="duplicateValues" dxfId="40" priority="7"/>
  </conditionalFormatting>
  <conditionalFormatting sqref="A241:A242">
    <cfRule type="duplicateValues" dxfId="38" priority="145"/>
  </conditionalFormatting>
  <conditionalFormatting sqref="A245:A246">
    <cfRule type="duplicateValues" dxfId="36" priority="146"/>
  </conditionalFormatting>
  <conditionalFormatting sqref="A254">
    <cfRule type="duplicateValues" dxfId="34" priority="2"/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FCC9D-DBCE-40AD-9278-8B96283A92D2}">
  <dimension ref="A1:AB99"/>
  <sheetViews>
    <sheetView topLeftCell="A82" workbookViewId="0">
      <selection activeCell="A98" sqref="A98:XFD98"/>
    </sheetView>
  </sheetViews>
  <sheetFormatPr defaultRowHeight="14.25" x14ac:dyDescent="0.2"/>
  <cols>
    <col min="1" max="1" width="13.625" customWidth="1"/>
  </cols>
  <sheetData>
    <row r="1" spans="1:28" x14ac:dyDescent="0.2">
      <c r="A1" s="2" t="s">
        <v>1</v>
      </c>
    </row>
    <row r="2" spans="1:28" x14ac:dyDescent="0.2">
      <c r="A2" s="2" t="s">
        <v>192</v>
      </c>
    </row>
    <row r="3" spans="1:28" s="2" customFormat="1" x14ac:dyDescent="0.2">
      <c r="A3" s="7" t="s">
        <v>3</v>
      </c>
      <c r="B3" s="7" t="s">
        <v>347</v>
      </c>
      <c r="C3" s="7" t="s">
        <v>348</v>
      </c>
      <c r="D3" s="7" t="s">
        <v>349</v>
      </c>
      <c r="E3" s="7" t="s">
        <v>431</v>
      </c>
      <c r="F3" s="7" t="s">
        <v>432</v>
      </c>
      <c r="G3" s="7" t="s">
        <v>433</v>
      </c>
      <c r="H3" s="7" t="s">
        <v>350</v>
      </c>
      <c r="I3" s="7" t="s">
        <v>351</v>
      </c>
      <c r="J3" s="7" t="s">
        <v>352</v>
      </c>
      <c r="K3" s="7" t="s">
        <v>434</v>
      </c>
      <c r="L3" s="7" t="s">
        <v>435</v>
      </c>
      <c r="M3" s="7" t="s">
        <v>436</v>
      </c>
      <c r="N3" s="7" t="s">
        <v>4</v>
      </c>
      <c r="O3" s="7" t="s">
        <v>5</v>
      </c>
      <c r="P3" s="7" t="s">
        <v>6</v>
      </c>
      <c r="Q3" s="7" t="s">
        <v>7</v>
      </c>
      <c r="R3" s="7" t="s">
        <v>8</v>
      </c>
      <c r="S3" s="7" t="s">
        <v>9</v>
      </c>
      <c r="T3" s="7" t="s">
        <v>10</v>
      </c>
      <c r="U3" s="7" t="s">
        <v>11</v>
      </c>
      <c r="V3" s="7" t="s">
        <v>12</v>
      </c>
      <c r="W3" s="7" t="s">
        <v>13</v>
      </c>
      <c r="X3" s="7" t="s">
        <v>14</v>
      </c>
      <c r="Y3" s="7" t="s">
        <v>15</v>
      </c>
      <c r="Z3" s="7" t="s">
        <v>16</v>
      </c>
      <c r="AA3" s="7" t="s">
        <v>17</v>
      </c>
      <c r="AB3" s="7" t="s">
        <v>18</v>
      </c>
    </row>
    <row r="4" spans="1:28" x14ac:dyDescent="0.2">
      <c r="A4" s="1" t="s">
        <v>193</v>
      </c>
      <c r="B4" s="1">
        <v>242</v>
      </c>
      <c r="C4" s="1">
        <v>289</v>
      </c>
      <c r="D4" s="1">
        <v>292</v>
      </c>
      <c r="E4" s="1">
        <v>589</v>
      </c>
      <c r="F4" s="1">
        <v>676</v>
      </c>
      <c r="G4" s="1">
        <v>563</v>
      </c>
      <c r="H4" s="1">
        <v>1.7770649999999999</v>
      </c>
      <c r="I4" s="1">
        <v>2.256767</v>
      </c>
      <c r="J4" s="1">
        <v>2.0932300000000001</v>
      </c>
      <c r="K4" s="1">
        <v>4.2018760000000004</v>
      </c>
      <c r="L4" s="1">
        <v>4.7057460000000004</v>
      </c>
      <c r="M4" s="1">
        <v>4.3620200000000002</v>
      </c>
      <c r="N4" s="4">
        <v>7.1050326086749704E-18</v>
      </c>
      <c r="O4">
        <v>-1.0582217139116601</v>
      </c>
      <c r="P4" s="1" t="s">
        <v>32</v>
      </c>
      <c r="Q4" s="1" t="s">
        <v>35</v>
      </c>
      <c r="R4" s="1" t="s">
        <v>36</v>
      </c>
      <c r="S4" s="1" t="s">
        <v>461</v>
      </c>
      <c r="T4" s="1" t="s">
        <v>462</v>
      </c>
      <c r="U4" s="1" t="s">
        <v>194</v>
      </c>
      <c r="V4" s="1" t="s">
        <v>26</v>
      </c>
      <c r="W4" s="1" t="s">
        <v>27</v>
      </c>
      <c r="X4" s="1" t="s">
        <v>38</v>
      </c>
      <c r="Y4" s="1" t="s">
        <v>195</v>
      </c>
      <c r="Z4" s="1" t="s">
        <v>30</v>
      </c>
      <c r="AA4" s="1" t="s">
        <v>27</v>
      </c>
      <c r="AB4" s="1" t="s">
        <v>196</v>
      </c>
    </row>
    <row r="6" spans="1:28" s="2" customFormat="1" x14ac:dyDescent="0.2">
      <c r="A6" s="7" t="s">
        <v>3</v>
      </c>
      <c r="B6" s="7" t="s">
        <v>341</v>
      </c>
      <c r="C6" s="7" t="s">
        <v>342</v>
      </c>
      <c r="D6" s="7" t="s">
        <v>343</v>
      </c>
      <c r="E6" s="7" t="s">
        <v>425</v>
      </c>
      <c r="F6" s="7" t="s">
        <v>426</v>
      </c>
      <c r="G6" s="7" t="s">
        <v>427</v>
      </c>
      <c r="H6" s="7" t="s">
        <v>344</v>
      </c>
      <c r="I6" s="7" t="s">
        <v>345</v>
      </c>
      <c r="J6" s="7" t="s">
        <v>346</v>
      </c>
      <c r="K6" s="7" t="s">
        <v>428</v>
      </c>
      <c r="L6" s="7" t="s">
        <v>429</v>
      </c>
      <c r="M6" s="7" t="s">
        <v>430</v>
      </c>
      <c r="N6" s="7" t="s">
        <v>4</v>
      </c>
      <c r="O6" s="7" t="s">
        <v>5</v>
      </c>
      <c r="P6" s="7" t="s">
        <v>6</v>
      </c>
      <c r="Q6" s="7" t="s">
        <v>7</v>
      </c>
      <c r="R6" s="7" t="s">
        <v>8</v>
      </c>
      <c r="S6" s="7" t="s">
        <v>9</v>
      </c>
      <c r="T6" s="7" t="s">
        <v>10</v>
      </c>
      <c r="U6" s="7" t="s">
        <v>11</v>
      </c>
      <c r="V6" s="7" t="s">
        <v>12</v>
      </c>
      <c r="W6" s="7" t="s">
        <v>13</v>
      </c>
      <c r="X6" s="7" t="s">
        <v>14</v>
      </c>
      <c r="Y6" s="7" t="s">
        <v>15</v>
      </c>
      <c r="Z6" s="7" t="s">
        <v>16</v>
      </c>
      <c r="AA6" s="7" t="s">
        <v>17</v>
      </c>
      <c r="AB6" s="7" t="s">
        <v>18</v>
      </c>
    </row>
    <row r="7" spans="1:28" x14ac:dyDescent="0.2">
      <c r="A7" s="1" t="s">
        <v>193</v>
      </c>
      <c r="B7" s="1">
        <v>94</v>
      </c>
      <c r="C7" s="1">
        <v>78</v>
      </c>
      <c r="D7" s="1">
        <v>106</v>
      </c>
      <c r="E7" s="1">
        <v>352</v>
      </c>
      <c r="F7" s="1">
        <v>481</v>
      </c>
      <c r="G7" s="1">
        <v>257</v>
      </c>
      <c r="H7" s="1">
        <v>0.60387900000000005</v>
      </c>
      <c r="I7" s="1">
        <v>0.45926299999999998</v>
      </c>
      <c r="J7" s="1">
        <v>0.66478000000000004</v>
      </c>
      <c r="K7" s="1">
        <v>2.6844260000000002</v>
      </c>
      <c r="L7" s="1">
        <v>2.9284460000000001</v>
      </c>
      <c r="M7" s="1">
        <v>2.0083359999999999</v>
      </c>
      <c r="N7" s="4">
        <v>1.5843625470779401E-28</v>
      </c>
      <c r="O7">
        <v>-2.0883455963232098</v>
      </c>
      <c r="P7" s="1" t="s">
        <v>32</v>
      </c>
      <c r="Q7" s="1" t="s">
        <v>35</v>
      </c>
      <c r="R7" s="1" t="s">
        <v>36</v>
      </c>
      <c r="S7" s="1" t="s">
        <v>461</v>
      </c>
      <c r="T7" s="1" t="s">
        <v>462</v>
      </c>
      <c r="U7" s="1" t="s">
        <v>194</v>
      </c>
      <c r="V7" s="1" t="s">
        <v>26</v>
      </c>
      <c r="W7" s="1" t="s">
        <v>27</v>
      </c>
      <c r="X7" s="1" t="s">
        <v>38</v>
      </c>
      <c r="Y7" s="1" t="s">
        <v>195</v>
      </c>
      <c r="Z7" s="1" t="s">
        <v>30</v>
      </c>
      <c r="AA7" s="1" t="s">
        <v>27</v>
      </c>
      <c r="AB7" s="1" t="s">
        <v>196</v>
      </c>
    </row>
    <row r="9" spans="1:28" s="2" customFormat="1" x14ac:dyDescent="0.2">
      <c r="A9" s="7" t="s">
        <v>3</v>
      </c>
      <c r="B9" s="7" t="s">
        <v>347</v>
      </c>
      <c r="C9" s="7" t="s">
        <v>348</v>
      </c>
      <c r="D9" s="7" t="s">
        <v>349</v>
      </c>
      <c r="E9" s="7" t="s">
        <v>361</v>
      </c>
      <c r="F9" s="7" t="s">
        <v>362</v>
      </c>
      <c r="G9" s="7" t="s">
        <v>363</v>
      </c>
      <c r="H9" s="7" t="s">
        <v>350</v>
      </c>
      <c r="I9" s="7" t="s">
        <v>351</v>
      </c>
      <c r="J9" s="7" t="s">
        <v>352</v>
      </c>
      <c r="K9" s="7" t="s">
        <v>364</v>
      </c>
      <c r="L9" s="7" t="s">
        <v>365</v>
      </c>
      <c r="M9" s="7" t="s">
        <v>366</v>
      </c>
      <c r="N9" s="7" t="s">
        <v>4</v>
      </c>
      <c r="O9" s="7" t="s">
        <v>5</v>
      </c>
      <c r="P9" s="7" t="s">
        <v>6</v>
      </c>
      <c r="Q9" s="7" t="s">
        <v>7</v>
      </c>
      <c r="R9" s="7" t="s">
        <v>8</v>
      </c>
      <c r="S9" s="7" t="s">
        <v>9</v>
      </c>
      <c r="T9" s="7" t="s">
        <v>10</v>
      </c>
      <c r="U9" s="7" t="s">
        <v>11</v>
      </c>
      <c r="V9" s="7" t="s">
        <v>12</v>
      </c>
      <c r="W9" s="7" t="s">
        <v>13</v>
      </c>
      <c r="X9" s="7" t="s">
        <v>14</v>
      </c>
      <c r="Y9" s="7" t="s">
        <v>15</v>
      </c>
      <c r="Z9" s="7" t="s">
        <v>16</v>
      </c>
      <c r="AA9" s="7" t="s">
        <v>17</v>
      </c>
      <c r="AB9" s="7" t="s">
        <v>18</v>
      </c>
    </row>
    <row r="10" spans="1:28" x14ac:dyDescent="0.2">
      <c r="A10" s="1" t="s">
        <v>193</v>
      </c>
      <c r="B10" s="1">
        <v>242</v>
      </c>
      <c r="C10" s="1">
        <v>289</v>
      </c>
      <c r="D10" s="1">
        <v>292</v>
      </c>
      <c r="E10" s="1">
        <v>123</v>
      </c>
      <c r="F10" s="1">
        <v>115</v>
      </c>
      <c r="G10" s="1">
        <v>78</v>
      </c>
      <c r="H10" s="1">
        <v>1.7770649999999999</v>
      </c>
      <c r="I10" s="1">
        <v>2.256767</v>
      </c>
      <c r="J10" s="1">
        <v>2.0932300000000001</v>
      </c>
      <c r="K10" s="1">
        <v>0.88350899999999999</v>
      </c>
      <c r="L10" s="1">
        <v>0.79619700000000004</v>
      </c>
      <c r="M10" s="1">
        <v>0.55372900000000003</v>
      </c>
      <c r="N10" s="4">
        <v>6.05826979683854E-13</v>
      </c>
      <c r="O10">
        <v>1.3682890516287001</v>
      </c>
      <c r="P10" s="1" t="s">
        <v>20</v>
      </c>
      <c r="Q10" s="1" t="s">
        <v>35</v>
      </c>
      <c r="R10" s="1" t="s">
        <v>36</v>
      </c>
      <c r="S10" s="1" t="s">
        <v>461</v>
      </c>
      <c r="T10" s="1" t="s">
        <v>462</v>
      </c>
      <c r="U10" s="1" t="s">
        <v>194</v>
      </c>
      <c r="V10" s="1" t="s">
        <v>26</v>
      </c>
      <c r="W10" s="1" t="s">
        <v>27</v>
      </c>
      <c r="X10" s="1" t="s">
        <v>38</v>
      </c>
      <c r="Y10" s="1" t="s">
        <v>195</v>
      </c>
      <c r="Z10" s="1" t="s">
        <v>30</v>
      </c>
      <c r="AA10" s="1" t="s">
        <v>27</v>
      </c>
      <c r="AB10" s="1" t="s">
        <v>196</v>
      </c>
    </row>
    <row r="12" spans="1:28" s="2" customFormat="1" x14ac:dyDescent="0.2">
      <c r="A12" s="7" t="s">
        <v>3</v>
      </c>
      <c r="B12" s="7" t="s">
        <v>335</v>
      </c>
      <c r="C12" s="7" t="s">
        <v>336</v>
      </c>
      <c r="D12" s="7" t="s">
        <v>337</v>
      </c>
      <c r="E12" s="7" t="s">
        <v>367</v>
      </c>
      <c r="F12" s="7" t="s">
        <v>368</v>
      </c>
      <c r="G12" s="7" t="s">
        <v>369</v>
      </c>
      <c r="H12" s="7" t="s">
        <v>338</v>
      </c>
      <c r="I12" s="7" t="s">
        <v>339</v>
      </c>
      <c r="J12" s="7" t="s">
        <v>340</v>
      </c>
      <c r="K12" s="7" t="s">
        <v>370</v>
      </c>
      <c r="L12" s="7" t="s">
        <v>371</v>
      </c>
      <c r="M12" s="7" t="s">
        <v>372</v>
      </c>
      <c r="N12" s="7" t="s">
        <v>4</v>
      </c>
      <c r="O12" s="7" t="s">
        <v>5</v>
      </c>
      <c r="P12" s="7" t="s">
        <v>6</v>
      </c>
      <c r="Q12" s="7" t="s">
        <v>7</v>
      </c>
      <c r="R12" s="7" t="s">
        <v>8</v>
      </c>
      <c r="S12" s="7" t="s">
        <v>9</v>
      </c>
      <c r="T12" s="7" t="s">
        <v>10</v>
      </c>
      <c r="U12" s="7" t="s">
        <v>11</v>
      </c>
      <c r="V12" s="7" t="s">
        <v>12</v>
      </c>
      <c r="W12" s="7" t="s">
        <v>13</v>
      </c>
      <c r="X12" s="7" t="s">
        <v>14</v>
      </c>
      <c r="Y12" s="7" t="s">
        <v>15</v>
      </c>
      <c r="Z12" s="7" t="s">
        <v>16</v>
      </c>
      <c r="AA12" s="7" t="s">
        <v>17</v>
      </c>
      <c r="AB12" s="7" t="s">
        <v>18</v>
      </c>
    </row>
    <row r="13" spans="1:28" x14ac:dyDescent="0.2">
      <c r="A13" s="1" t="s">
        <v>193</v>
      </c>
      <c r="B13" s="1">
        <v>294</v>
      </c>
      <c r="C13" s="1">
        <v>226</v>
      </c>
      <c r="D13" s="1">
        <v>181</v>
      </c>
      <c r="E13" s="1">
        <v>50</v>
      </c>
      <c r="F13" s="1">
        <v>62</v>
      </c>
      <c r="G13" s="1">
        <v>73</v>
      </c>
      <c r="H13" s="1">
        <v>1.9717990000000001</v>
      </c>
      <c r="I13" s="1">
        <v>1.5412380000000001</v>
      </c>
      <c r="J13" s="1">
        <v>1.323909</v>
      </c>
      <c r="K13" s="1">
        <v>0.34845599999999999</v>
      </c>
      <c r="L13" s="1">
        <v>0.42639100000000002</v>
      </c>
      <c r="M13" s="1">
        <v>0.51753800000000005</v>
      </c>
      <c r="N13" s="4">
        <v>3.8324929272401002E-16</v>
      </c>
      <c r="O13">
        <v>1.7869671457521901</v>
      </c>
      <c r="P13" s="1" t="s">
        <v>20</v>
      </c>
      <c r="Q13" s="1" t="s">
        <v>35</v>
      </c>
      <c r="R13" s="1" t="s">
        <v>36</v>
      </c>
      <c r="S13" s="1" t="s">
        <v>461</v>
      </c>
      <c r="T13" s="1" t="s">
        <v>462</v>
      </c>
      <c r="U13" s="1" t="s">
        <v>194</v>
      </c>
      <c r="V13" s="1" t="s">
        <v>26</v>
      </c>
      <c r="W13" s="1" t="s">
        <v>27</v>
      </c>
      <c r="X13" s="1" t="s">
        <v>38</v>
      </c>
      <c r="Y13" s="1" t="s">
        <v>195</v>
      </c>
      <c r="Z13" s="1" t="s">
        <v>30</v>
      </c>
      <c r="AA13" s="1" t="s">
        <v>27</v>
      </c>
      <c r="AB13" s="1" t="s">
        <v>196</v>
      </c>
    </row>
    <row r="15" spans="1:28" s="2" customFormat="1" x14ac:dyDescent="0.2">
      <c r="A15" s="7" t="s">
        <v>3</v>
      </c>
      <c r="B15" s="7" t="s">
        <v>341</v>
      </c>
      <c r="C15" s="7" t="s">
        <v>342</v>
      </c>
      <c r="D15" s="7" t="s">
        <v>343</v>
      </c>
      <c r="E15" s="7" t="s">
        <v>373</v>
      </c>
      <c r="F15" s="7" t="s">
        <v>374</v>
      </c>
      <c r="G15" s="7" t="s">
        <v>375</v>
      </c>
      <c r="H15" s="7" t="s">
        <v>344</v>
      </c>
      <c r="I15" s="7" t="s">
        <v>345</v>
      </c>
      <c r="J15" s="7" t="s">
        <v>346</v>
      </c>
      <c r="K15" s="7" t="s">
        <v>376</v>
      </c>
      <c r="L15" s="7" t="s">
        <v>377</v>
      </c>
      <c r="M15" s="7" t="s">
        <v>378</v>
      </c>
      <c r="N15" s="7" t="s">
        <v>4</v>
      </c>
      <c r="O15" s="7" t="s">
        <v>5</v>
      </c>
      <c r="P15" s="7" t="s">
        <v>6</v>
      </c>
      <c r="Q15" s="7" t="s">
        <v>7</v>
      </c>
      <c r="R15" s="7" t="s">
        <v>8</v>
      </c>
      <c r="S15" s="7" t="s">
        <v>9</v>
      </c>
      <c r="T15" s="7" t="s">
        <v>10</v>
      </c>
      <c r="U15" s="7" t="s">
        <v>11</v>
      </c>
      <c r="V15" s="7" t="s">
        <v>12</v>
      </c>
      <c r="W15" s="7" t="s">
        <v>13</v>
      </c>
      <c r="X15" s="7" t="s">
        <v>14</v>
      </c>
      <c r="Y15" s="7" t="s">
        <v>15</v>
      </c>
      <c r="Z15" s="7" t="s">
        <v>16</v>
      </c>
      <c r="AA15" s="7" t="s">
        <v>17</v>
      </c>
      <c r="AB15" s="7" t="s">
        <v>18</v>
      </c>
    </row>
    <row r="16" spans="1:28" x14ac:dyDescent="0.2">
      <c r="A16" s="1" t="s">
        <v>193</v>
      </c>
      <c r="B16" s="1">
        <v>94</v>
      </c>
      <c r="C16" s="1">
        <v>78</v>
      </c>
      <c r="D16" s="1">
        <v>106</v>
      </c>
      <c r="E16" s="1">
        <v>45</v>
      </c>
      <c r="F16" s="1">
        <v>16</v>
      </c>
      <c r="G16" s="1">
        <v>26</v>
      </c>
      <c r="H16" s="1">
        <v>0.60387900000000005</v>
      </c>
      <c r="I16" s="1">
        <v>0.45926299999999998</v>
      </c>
      <c r="J16" s="1">
        <v>0.66478000000000004</v>
      </c>
      <c r="K16" s="1">
        <v>0.31333499999999997</v>
      </c>
      <c r="L16" s="1">
        <v>9.0917999999999999E-2</v>
      </c>
      <c r="M16" s="1">
        <v>0.14519399999999999</v>
      </c>
      <c r="N16" s="4">
        <v>7.8280729261737995E-5</v>
      </c>
      <c r="O16">
        <v>1.3466828939268001</v>
      </c>
      <c r="P16" s="1" t="s">
        <v>20</v>
      </c>
      <c r="Q16" s="1" t="s">
        <v>35</v>
      </c>
      <c r="R16" s="1" t="s">
        <v>36</v>
      </c>
      <c r="S16" s="1" t="s">
        <v>461</v>
      </c>
      <c r="T16" s="1" t="s">
        <v>462</v>
      </c>
      <c r="U16" s="1" t="s">
        <v>194</v>
      </c>
      <c r="V16" s="1" t="s">
        <v>26</v>
      </c>
      <c r="W16" s="1" t="s">
        <v>27</v>
      </c>
      <c r="X16" s="1" t="s">
        <v>38</v>
      </c>
      <c r="Y16" s="1" t="s">
        <v>195</v>
      </c>
      <c r="Z16" s="1" t="s">
        <v>30</v>
      </c>
      <c r="AA16" s="1" t="s">
        <v>27</v>
      </c>
      <c r="AB16" s="1" t="s">
        <v>196</v>
      </c>
    </row>
    <row r="18" spans="1:28" s="2" customFormat="1" x14ac:dyDescent="0.2">
      <c r="A18" s="7" t="s">
        <v>3</v>
      </c>
      <c r="B18" s="7" t="s">
        <v>361</v>
      </c>
      <c r="C18" s="7" t="s">
        <v>362</v>
      </c>
      <c r="D18" s="7" t="s">
        <v>363</v>
      </c>
      <c r="E18" s="7" t="s">
        <v>431</v>
      </c>
      <c r="F18" s="7" t="s">
        <v>432</v>
      </c>
      <c r="G18" s="7" t="s">
        <v>433</v>
      </c>
      <c r="H18" s="7" t="s">
        <v>364</v>
      </c>
      <c r="I18" s="7" t="s">
        <v>365</v>
      </c>
      <c r="J18" s="7" t="s">
        <v>366</v>
      </c>
      <c r="K18" s="7" t="s">
        <v>434</v>
      </c>
      <c r="L18" s="7" t="s">
        <v>435</v>
      </c>
      <c r="M18" s="7" t="s">
        <v>436</v>
      </c>
      <c r="N18" s="7" t="s">
        <v>4</v>
      </c>
      <c r="O18" s="7" t="s">
        <v>5</v>
      </c>
      <c r="P18" s="7" t="s">
        <v>6</v>
      </c>
      <c r="Q18" s="7" t="s">
        <v>7</v>
      </c>
      <c r="R18" s="7" t="s">
        <v>8</v>
      </c>
      <c r="S18" s="7" t="s">
        <v>9</v>
      </c>
      <c r="T18" s="7" t="s">
        <v>10</v>
      </c>
      <c r="U18" s="7" t="s">
        <v>11</v>
      </c>
      <c r="V18" s="7" t="s">
        <v>12</v>
      </c>
      <c r="W18" s="7" t="s">
        <v>13</v>
      </c>
      <c r="X18" s="7" t="s">
        <v>14</v>
      </c>
      <c r="Y18" s="7" t="s">
        <v>15</v>
      </c>
      <c r="Z18" s="7" t="s">
        <v>16</v>
      </c>
      <c r="AA18" s="7" t="s">
        <v>17</v>
      </c>
      <c r="AB18" s="7" t="s">
        <v>18</v>
      </c>
    </row>
    <row r="19" spans="1:28" x14ac:dyDescent="0.2">
      <c r="A19" s="1" t="s">
        <v>193</v>
      </c>
      <c r="B19" s="1">
        <v>123</v>
      </c>
      <c r="C19" s="1">
        <v>115</v>
      </c>
      <c r="D19" s="1">
        <v>78</v>
      </c>
      <c r="E19" s="1">
        <v>589</v>
      </c>
      <c r="F19" s="1">
        <v>676</v>
      </c>
      <c r="G19" s="1">
        <v>563</v>
      </c>
      <c r="H19" s="1">
        <v>0.88350899999999999</v>
      </c>
      <c r="I19" s="1">
        <v>0.79619700000000004</v>
      </c>
      <c r="J19" s="1">
        <v>0.55372900000000003</v>
      </c>
      <c r="K19" s="1">
        <v>4.2018760000000004</v>
      </c>
      <c r="L19" s="1">
        <v>4.7057460000000004</v>
      </c>
      <c r="M19" s="1">
        <v>4.3620200000000002</v>
      </c>
      <c r="N19" s="4">
        <v>5.0967045217755397E-59</v>
      </c>
      <c r="O19">
        <v>-2.4932761672460901</v>
      </c>
      <c r="P19" s="1" t="s">
        <v>32</v>
      </c>
      <c r="Q19" s="1" t="s">
        <v>35</v>
      </c>
      <c r="R19" s="1" t="s">
        <v>36</v>
      </c>
      <c r="S19" s="1" t="s">
        <v>461</v>
      </c>
      <c r="T19" s="1" t="s">
        <v>462</v>
      </c>
      <c r="U19" s="1" t="s">
        <v>194</v>
      </c>
      <c r="V19" s="1" t="s">
        <v>26</v>
      </c>
      <c r="W19" s="1" t="s">
        <v>27</v>
      </c>
      <c r="X19" s="1" t="s">
        <v>38</v>
      </c>
      <c r="Y19" s="1" t="s">
        <v>195</v>
      </c>
      <c r="Z19" s="1" t="s">
        <v>30</v>
      </c>
      <c r="AA19" s="1" t="s">
        <v>27</v>
      </c>
      <c r="AB19" s="1" t="s">
        <v>196</v>
      </c>
    </row>
    <row r="21" spans="1:28" s="2" customFormat="1" x14ac:dyDescent="0.2">
      <c r="A21" s="7" t="s">
        <v>3</v>
      </c>
      <c r="B21" s="7" t="s">
        <v>367</v>
      </c>
      <c r="C21" s="7" t="s">
        <v>368</v>
      </c>
      <c r="D21" s="7" t="s">
        <v>369</v>
      </c>
      <c r="E21" s="7" t="s">
        <v>419</v>
      </c>
      <c r="F21" s="7" t="s">
        <v>420</v>
      </c>
      <c r="G21" s="7" t="s">
        <v>421</v>
      </c>
      <c r="H21" s="7" t="s">
        <v>370</v>
      </c>
      <c r="I21" s="7" t="s">
        <v>371</v>
      </c>
      <c r="J21" s="7" t="s">
        <v>372</v>
      </c>
      <c r="K21" s="7" t="s">
        <v>422</v>
      </c>
      <c r="L21" s="7" t="s">
        <v>423</v>
      </c>
      <c r="M21" s="7" t="s">
        <v>424</v>
      </c>
      <c r="N21" s="7" t="s">
        <v>4</v>
      </c>
      <c r="O21" s="7" t="s">
        <v>5</v>
      </c>
      <c r="P21" s="7" t="s">
        <v>6</v>
      </c>
      <c r="Q21" s="7" t="s">
        <v>7</v>
      </c>
      <c r="R21" s="7" t="s">
        <v>8</v>
      </c>
      <c r="S21" s="7" t="s">
        <v>9</v>
      </c>
      <c r="T21" s="7" t="s">
        <v>10</v>
      </c>
      <c r="U21" s="7" t="s">
        <v>11</v>
      </c>
      <c r="V21" s="7" t="s">
        <v>12</v>
      </c>
      <c r="W21" s="7" t="s">
        <v>13</v>
      </c>
      <c r="X21" s="7" t="s">
        <v>14</v>
      </c>
      <c r="Y21" s="7" t="s">
        <v>15</v>
      </c>
      <c r="Z21" s="7" t="s">
        <v>16</v>
      </c>
      <c r="AA21" s="7" t="s">
        <v>17</v>
      </c>
      <c r="AB21" s="7" t="s">
        <v>18</v>
      </c>
    </row>
    <row r="22" spans="1:28" x14ac:dyDescent="0.2">
      <c r="A22" s="1" t="s">
        <v>193</v>
      </c>
      <c r="B22" s="1">
        <v>50</v>
      </c>
      <c r="C22" s="1">
        <v>62</v>
      </c>
      <c r="D22" s="1">
        <v>73</v>
      </c>
      <c r="E22" s="1">
        <v>420</v>
      </c>
      <c r="F22" s="1">
        <v>488</v>
      </c>
      <c r="G22" s="1">
        <v>404</v>
      </c>
      <c r="H22" s="1">
        <v>0.34845599999999999</v>
      </c>
      <c r="I22" s="1">
        <v>0.42639100000000002</v>
      </c>
      <c r="J22" s="1">
        <v>0.51753800000000005</v>
      </c>
      <c r="K22" s="1">
        <v>3.021868</v>
      </c>
      <c r="L22" s="1">
        <v>3.3548990000000001</v>
      </c>
      <c r="M22" s="1">
        <v>2.9158599999999999</v>
      </c>
      <c r="N22" s="4">
        <v>6.9793199807980702E-56</v>
      </c>
      <c r="O22">
        <v>-2.78292675426859</v>
      </c>
      <c r="P22" s="1" t="s">
        <v>32</v>
      </c>
      <c r="Q22" s="1" t="s">
        <v>35</v>
      </c>
      <c r="R22" s="1" t="s">
        <v>36</v>
      </c>
      <c r="S22" s="1" t="s">
        <v>461</v>
      </c>
      <c r="T22" s="1" t="s">
        <v>462</v>
      </c>
      <c r="U22" s="1" t="s">
        <v>194</v>
      </c>
      <c r="V22" s="1" t="s">
        <v>26</v>
      </c>
      <c r="W22" s="1" t="s">
        <v>27</v>
      </c>
      <c r="X22" s="1" t="s">
        <v>38</v>
      </c>
      <c r="Y22" s="1" t="s">
        <v>195</v>
      </c>
      <c r="Z22" s="1" t="s">
        <v>30</v>
      </c>
      <c r="AA22" s="1" t="s">
        <v>27</v>
      </c>
      <c r="AB22" s="1" t="s">
        <v>196</v>
      </c>
    </row>
    <row r="24" spans="1:28" s="2" customFormat="1" x14ac:dyDescent="0.2">
      <c r="A24" s="7" t="s">
        <v>3</v>
      </c>
      <c r="B24" s="7" t="s">
        <v>373</v>
      </c>
      <c r="C24" s="7" t="s">
        <v>374</v>
      </c>
      <c r="D24" s="7" t="s">
        <v>375</v>
      </c>
      <c r="E24" s="7" t="s">
        <v>425</v>
      </c>
      <c r="F24" s="7" t="s">
        <v>426</v>
      </c>
      <c r="G24" s="7" t="s">
        <v>427</v>
      </c>
      <c r="H24" s="7" t="s">
        <v>376</v>
      </c>
      <c r="I24" s="7" t="s">
        <v>377</v>
      </c>
      <c r="J24" s="7" t="s">
        <v>378</v>
      </c>
      <c r="K24" s="7" t="s">
        <v>428</v>
      </c>
      <c r="L24" s="7" t="s">
        <v>429</v>
      </c>
      <c r="M24" s="7" t="s">
        <v>430</v>
      </c>
      <c r="N24" s="7" t="s">
        <v>4</v>
      </c>
      <c r="O24" s="7" t="s">
        <v>5</v>
      </c>
      <c r="P24" s="7" t="s">
        <v>6</v>
      </c>
      <c r="Q24" s="7" t="s">
        <v>7</v>
      </c>
      <c r="R24" s="7" t="s">
        <v>8</v>
      </c>
      <c r="S24" s="7" t="s">
        <v>9</v>
      </c>
      <c r="T24" s="7" t="s">
        <v>10</v>
      </c>
      <c r="U24" s="7" t="s">
        <v>11</v>
      </c>
      <c r="V24" s="7" t="s">
        <v>12</v>
      </c>
      <c r="W24" s="7" t="s">
        <v>13</v>
      </c>
      <c r="X24" s="7" t="s">
        <v>14</v>
      </c>
      <c r="Y24" s="7" t="s">
        <v>15</v>
      </c>
      <c r="Z24" s="7" t="s">
        <v>16</v>
      </c>
      <c r="AA24" s="7" t="s">
        <v>17</v>
      </c>
      <c r="AB24" s="7" t="s">
        <v>18</v>
      </c>
    </row>
    <row r="25" spans="1:28" x14ac:dyDescent="0.2">
      <c r="A25" s="1" t="s">
        <v>197</v>
      </c>
      <c r="B25" s="1">
        <v>45</v>
      </c>
      <c r="C25" s="1">
        <v>16</v>
      </c>
      <c r="D25" s="1">
        <v>26</v>
      </c>
      <c r="E25" s="1">
        <v>352</v>
      </c>
      <c r="F25" s="1">
        <v>481</v>
      </c>
      <c r="G25" s="1">
        <v>257</v>
      </c>
      <c r="H25" s="1">
        <v>0.31333499999999997</v>
      </c>
      <c r="I25" s="1">
        <v>9.0917999999999999E-2</v>
      </c>
      <c r="J25" s="1">
        <v>0.14519399999999999</v>
      </c>
      <c r="K25" s="1">
        <v>2.6844260000000002</v>
      </c>
      <c r="L25" s="1">
        <v>2.9284460000000001</v>
      </c>
      <c r="M25" s="1">
        <v>2.0083359999999999</v>
      </c>
      <c r="N25" s="4">
        <v>3.6501833895116197E-14</v>
      </c>
      <c r="O25">
        <v>-3.4295039492097401</v>
      </c>
      <c r="P25" s="1" t="s">
        <v>32</v>
      </c>
      <c r="Q25" s="1" t="s">
        <v>35</v>
      </c>
      <c r="R25" s="1" t="s">
        <v>36</v>
      </c>
      <c r="S25" s="1" t="s">
        <v>461</v>
      </c>
      <c r="T25" s="1" t="s">
        <v>462</v>
      </c>
      <c r="U25" s="1" t="s">
        <v>194</v>
      </c>
      <c r="V25" s="1" t="s">
        <v>26</v>
      </c>
      <c r="W25" s="1" t="s">
        <v>27</v>
      </c>
      <c r="X25" s="1" t="s">
        <v>38</v>
      </c>
      <c r="Y25" s="1" t="s">
        <v>195</v>
      </c>
      <c r="Z25" s="1" t="s">
        <v>30</v>
      </c>
      <c r="AA25" s="1" t="s">
        <v>27</v>
      </c>
      <c r="AB25" s="1" t="s">
        <v>196</v>
      </c>
    </row>
    <row r="27" spans="1:28" x14ac:dyDescent="0.2">
      <c r="A27" s="2" t="s">
        <v>198</v>
      </c>
    </row>
    <row r="28" spans="1:28" s="2" customFormat="1" x14ac:dyDescent="0.2">
      <c r="A28" s="7" t="s">
        <v>3</v>
      </c>
      <c r="B28" s="7" t="s">
        <v>347</v>
      </c>
      <c r="C28" s="7" t="s">
        <v>348</v>
      </c>
      <c r="D28" s="7" t="s">
        <v>349</v>
      </c>
      <c r="E28" s="7" t="s">
        <v>431</v>
      </c>
      <c r="F28" s="7" t="s">
        <v>432</v>
      </c>
      <c r="G28" s="7" t="s">
        <v>433</v>
      </c>
      <c r="H28" s="7" t="s">
        <v>350</v>
      </c>
      <c r="I28" s="7" t="s">
        <v>351</v>
      </c>
      <c r="J28" s="7" t="s">
        <v>352</v>
      </c>
      <c r="K28" s="7" t="s">
        <v>434</v>
      </c>
      <c r="L28" s="7" t="s">
        <v>435</v>
      </c>
      <c r="M28" s="7" t="s">
        <v>436</v>
      </c>
      <c r="N28" s="7" t="s">
        <v>4</v>
      </c>
      <c r="O28" s="7" t="s">
        <v>5</v>
      </c>
      <c r="P28" s="7" t="s">
        <v>6</v>
      </c>
      <c r="Q28" s="7" t="s">
        <v>7</v>
      </c>
      <c r="R28" s="7" t="s">
        <v>8</v>
      </c>
      <c r="S28" s="7" t="s">
        <v>9</v>
      </c>
      <c r="T28" s="7" t="s">
        <v>10</v>
      </c>
      <c r="U28" s="7" t="s">
        <v>11</v>
      </c>
      <c r="V28" s="7" t="s">
        <v>12</v>
      </c>
      <c r="W28" s="7" t="s">
        <v>13</v>
      </c>
      <c r="X28" s="7" t="s">
        <v>14</v>
      </c>
      <c r="Y28" s="7" t="s">
        <v>15</v>
      </c>
      <c r="Z28" s="7" t="s">
        <v>16</v>
      </c>
      <c r="AA28" s="7" t="s">
        <v>17</v>
      </c>
      <c r="AB28" s="7" t="s">
        <v>18</v>
      </c>
    </row>
    <row r="29" spans="1:28" x14ac:dyDescent="0.2">
      <c r="A29" s="1" t="s">
        <v>242</v>
      </c>
      <c r="B29" s="1">
        <v>126</v>
      </c>
      <c r="C29" s="1">
        <v>110</v>
      </c>
      <c r="D29" s="1">
        <v>180</v>
      </c>
      <c r="E29" s="1">
        <v>57</v>
      </c>
      <c r="F29" s="1">
        <v>53</v>
      </c>
      <c r="G29" s="1">
        <v>49</v>
      </c>
      <c r="H29" s="1">
        <v>1.158785</v>
      </c>
      <c r="I29" s="1">
        <v>1.0767359999999999</v>
      </c>
      <c r="J29" s="1">
        <v>1.61968</v>
      </c>
      <c r="K29" s="1">
        <v>0.50337200000000004</v>
      </c>
      <c r="L29" s="1">
        <v>0.46072999999999997</v>
      </c>
      <c r="M29" s="1">
        <v>0.47171099999999999</v>
      </c>
      <c r="N29" s="4">
        <v>6.3601071142947802E-8</v>
      </c>
      <c r="O29">
        <v>1.3289797550737801</v>
      </c>
      <c r="P29" s="1" t="s">
        <v>20</v>
      </c>
      <c r="Q29" s="1" t="s">
        <v>35</v>
      </c>
      <c r="R29" s="1" t="s">
        <v>36</v>
      </c>
      <c r="S29" s="1" t="s">
        <v>463</v>
      </c>
      <c r="T29" s="1" t="s">
        <v>200</v>
      </c>
      <c r="U29" s="1" t="s">
        <v>201</v>
      </c>
      <c r="V29" s="1" t="s">
        <v>26</v>
      </c>
      <c r="W29" s="1" t="s">
        <v>27</v>
      </c>
      <c r="X29" s="1" t="s">
        <v>38</v>
      </c>
      <c r="Y29" s="1" t="s">
        <v>202</v>
      </c>
      <c r="Z29" s="1" t="s">
        <v>30</v>
      </c>
      <c r="AA29" s="1" t="s">
        <v>27</v>
      </c>
      <c r="AB29" s="1" t="s">
        <v>203</v>
      </c>
    </row>
    <row r="31" spans="1:28" s="2" customFormat="1" x14ac:dyDescent="0.2">
      <c r="A31" s="7" t="s">
        <v>3</v>
      </c>
      <c r="B31" s="7" t="s">
        <v>335</v>
      </c>
      <c r="C31" s="7" t="s">
        <v>336</v>
      </c>
      <c r="D31" s="7" t="s">
        <v>337</v>
      </c>
      <c r="E31" s="7" t="s">
        <v>367</v>
      </c>
      <c r="F31" s="7" t="s">
        <v>368</v>
      </c>
      <c r="G31" s="7" t="s">
        <v>369</v>
      </c>
      <c r="H31" s="7" t="s">
        <v>338</v>
      </c>
      <c r="I31" s="7" t="s">
        <v>339</v>
      </c>
      <c r="J31" s="7" t="s">
        <v>340</v>
      </c>
      <c r="K31" s="7" t="s">
        <v>370</v>
      </c>
      <c r="L31" s="7" t="s">
        <v>371</v>
      </c>
      <c r="M31" s="7" t="s">
        <v>372</v>
      </c>
      <c r="N31" s="7" t="s">
        <v>4</v>
      </c>
      <c r="O31" s="7" t="s">
        <v>5</v>
      </c>
      <c r="P31" s="7" t="s">
        <v>6</v>
      </c>
      <c r="Q31" s="7" t="s">
        <v>7</v>
      </c>
      <c r="R31" s="7" t="s">
        <v>8</v>
      </c>
      <c r="S31" s="7" t="s">
        <v>9</v>
      </c>
      <c r="T31" s="7" t="s">
        <v>10</v>
      </c>
      <c r="U31" s="7" t="s">
        <v>11</v>
      </c>
      <c r="V31" s="7" t="s">
        <v>12</v>
      </c>
      <c r="W31" s="7" t="s">
        <v>13</v>
      </c>
      <c r="X31" s="7" t="s">
        <v>14</v>
      </c>
      <c r="Y31" s="7" t="s">
        <v>15</v>
      </c>
      <c r="Z31" s="7" t="s">
        <v>16</v>
      </c>
      <c r="AA31" s="7" t="s">
        <v>17</v>
      </c>
      <c r="AB31" s="7" t="s">
        <v>18</v>
      </c>
    </row>
    <row r="32" spans="1:28" x14ac:dyDescent="0.2">
      <c r="A32" s="1" t="s">
        <v>199</v>
      </c>
      <c r="B32" s="1">
        <v>150</v>
      </c>
      <c r="C32" s="1">
        <v>188</v>
      </c>
      <c r="D32" s="1">
        <v>124</v>
      </c>
      <c r="E32" s="1">
        <v>89</v>
      </c>
      <c r="F32" s="1">
        <v>70</v>
      </c>
      <c r="G32" s="1">
        <v>55</v>
      </c>
      <c r="H32" s="1">
        <v>1.2606630000000001</v>
      </c>
      <c r="I32" s="1">
        <v>1.608276</v>
      </c>
      <c r="J32" s="1">
        <v>1.1351500000000001</v>
      </c>
      <c r="K32" s="1">
        <v>0.778617</v>
      </c>
      <c r="L32" s="1">
        <v>0.60730899999999999</v>
      </c>
      <c r="M32" s="1">
        <v>0.48602299999999998</v>
      </c>
      <c r="N32" s="4">
        <v>3.4702596513283302E-5</v>
      </c>
      <c r="O32">
        <v>1.0109918462984699</v>
      </c>
      <c r="P32" s="1" t="s">
        <v>20</v>
      </c>
      <c r="Q32" s="1" t="s">
        <v>35</v>
      </c>
      <c r="R32" s="1" t="s">
        <v>36</v>
      </c>
      <c r="S32" s="1" t="s">
        <v>463</v>
      </c>
      <c r="T32" s="1" t="s">
        <v>200</v>
      </c>
      <c r="U32" s="1" t="s">
        <v>201</v>
      </c>
      <c r="V32" s="1" t="s">
        <v>26</v>
      </c>
      <c r="W32" s="1" t="s">
        <v>27</v>
      </c>
      <c r="X32" s="1" t="s">
        <v>38</v>
      </c>
      <c r="Y32" s="1" t="s">
        <v>202</v>
      </c>
      <c r="Z32" s="1" t="s">
        <v>30</v>
      </c>
      <c r="AA32" s="1" t="s">
        <v>27</v>
      </c>
      <c r="AB32" s="1" t="s">
        <v>203</v>
      </c>
    </row>
    <row r="33" spans="1:28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4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 x14ac:dyDescent="0.2">
      <c r="A34" s="2" t="s">
        <v>204</v>
      </c>
    </row>
    <row r="35" spans="1:28" s="2" customFormat="1" x14ac:dyDescent="0.2">
      <c r="A35" s="7" t="s">
        <v>3</v>
      </c>
      <c r="B35" s="7" t="s">
        <v>341</v>
      </c>
      <c r="C35" s="7" t="s">
        <v>342</v>
      </c>
      <c r="D35" s="7" t="s">
        <v>343</v>
      </c>
      <c r="E35" s="7" t="s">
        <v>425</v>
      </c>
      <c r="F35" s="7" t="s">
        <v>426</v>
      </c>
      <c r="G35" s="7" t="s">
        <v>427</v>
      </c>
      <c r="H35" s="7" t="s">
        <v>344</v>
      </c>
      <c r="I35" s="7" t="s">
        <v>345</v>
      </c>
      <c r="J35" s="7" t="s">
        <v>346</v>
      </c>
      <c r="K35" s="7" t="s">
        <v>428</v>
      </c>
      <c r="L35" s="7" t="s">
        <v>429</v>
      </c>
      <c r="M35" s="7" t="s">
        <v>430</v>
      </c>
      <c r="N35" s="7" t="s">
        <v>4</v>
      </c>
      <c r="O35" s="7" t="s">
        <v>5</v>
      </c>
      <c r="P35" s="7" t="s">
        <v>6</v>
      </c>
      <c r="Q35" s="7" t="s">
        <v>7</v>
      </c>
      <c r="R35" s="7" t="s">
        <v>8</v>
      </c>
      <c r="S35" s="7" t="s">
        <v>9</v>
      </c>
      <c r="T35" s="7" t="s">
        <v>10</v>
      </c>
      <c r="U35" s="7" t="s">
        <v>11</v>
      </c>
      <c r="V35" s="7" t="s">
        <v>12</v>
      </c>
      <c r="W35" s="7" t="s">
        <v>13</v>
      </c>
      <c r="X35" s="7" t="s">
        <v>14</v>
      </c>
      <c r="Y35" s="7" t="s">
        <v>15</v>
      </c>
      <c r="Z35" s="7" t="s">
        <v>16</v>
      </c>
      <c r="AA35" s="7" t="s">
        <v>17</v>
      </c>
      <c r="AB35" s="7" t="s">
        <v>18</v>
      </c>
    </row>
    <row r="36" spans="1:28" x14ac:dyDescent="0.2">
      <c r="A36" s="1" t="s">
        <v>205</v>
      </c>
      <c r="B36" s="1">
        <v>36</v>
      </c>
      <c r="C36" s="1">
        <v>37</v>
      </c>
      <c r="D36" s="1">
        <v>24</v>
      </c>
      <c r="E36" s="1">
        <v>60</v>
      </c>
      <c r="F36" s="1">
        <v>115</v>
      </c>
      <c r="G36" s="1">
        <v>73</v>
      </c>
      <c r="H36" s="1">
        <v>0.28687200000000002</v>
      </c>
      <c r="I36" s="1">
        <v>0.27135700000000001</v>
      </c>
      <c r="J36" s="1">
        <v>0.18413199999999999</v>
      </c>
      <c r="K36" s="1">
        <v>0.570967</v>
      </c>
      <c r="L36" s="1">
        <v>0.87379499999999999</v>
      </c>
      <c r="M36" s="1">
        <v>0.70663799999999999</v>
      </c>
      <c r="N36" s="4">
        <v>8.2758370828055504E-6</v>
      </c>
      <c r="O36">
        <v>-1.40444941446347</v>
      </c>
      <c r="P36" s="1" t="s">
        <v>32</v>
      </c>
      <c r="Q36" s="1" t="s">
        <v>144</v>
      </c>
      <c r="R36" s="1" t="s">
        <v>145</v>
      </c>
      <c r="S36" s="1" t="s">
        <v>464</v>
      </c>
      <c r="T36" s="1" t="s">
        <v>465</v>
      </c>
      <c r="U36" s="1" t="s">
        <v>194</v>
      </c>
      <c r="V36" s="1" t="s">
        <v>78</v>
      </c>
      <c r="W36" s="1" t="s">
        <v>79</v>
      </c>
      <c r="X36" s="1" t="s">
        <v>206</v>
      </c>
      <c r="Y36" s="1" t="s">
        <v>466</v>
      </c>
      <c r="Z36" s="1" t="s">
        <v>82</v>
      </c>
      <c r="AA36" s="1" t="s">
        <v>79</v>
      </c>
      <c r="AB36" s="1" t="s">
        <v>207</v>
      </c>
    </row>
    <row r="38" spans="1:28" s="2" customFormat="1" x14ac:dyDescent="0.2">
      <c r="A38" s="7" t="s">
        <v>3</v>
      </c>
      <c r="B38" s="7" t="s">
        <v>347</v>
      </c>
      <c r="C38" s="7" t="s">
        <v>348</v>
      </c>
      <c r="D38" s="7" t="s">
        <v>349</v>
      </c>
      <c r="E38" s="7" t="s">
        <v>361</v>
      </c>
      <c r="F38" s="7" t="s">
        <v>362</v>
      </c>
      <c r="G38" s="7" t="s">
        <v>363</v>
      </c>
      <c r="H38" s="7" t="s">
        <v>350</v>
      </c>
      <c r="I38" s="7" t="s">
        <v>351</v>
      </c>
      <c r="J38" s="7" t="s">
        <v>352</v>
      </c>
      <c r="K38" s="7" t="s">
        <v>364</v>
      </c>
      <c r="L38" s="7" t="s">
        <v>365</v>
      </c>
      <c r="M38" s="7" t="s">
        <v>366</v>
      </c>
      <c r="N38" s="7" t="s">
        <v>4</v>
      </c>
      <c r="O38" s="7" t="s">
        <v>5</v>
      </c>
      <c r="P38" s="7" t="s">
        <v>6</v>
      </c>
      <c r="Q38" s="7" t="s">
        <v>7</v>
      </c>
      <c r="R38" s="7" t="s">
        <v>8</v>
      </c>
      <c r="S38" s="7" t="s">
        <v>9</v>
      </c>
      <c r="T38" s="7" t="s">
        <v>10</v>
      </c>
      <c r="U38" s="7" t="s">
        <v>11</v>
      </c>
      <c r="V38" s="7" t="s">
        <v>12</v>
      </c>
      <c r="W38" s="7" t="s">
        <v>13</v>
      </c>
      <c r="X38" s="7" t="s">
        <v>14</v>
      </c>
      <c r="Y38" s="7" t="s">
        <v>15</v>
      </c>
      <c r="Z38" s="7" t="s">
        <v>16</v>
      </c>
      <c r="AA38" s="7" t="s">
        <v>17</v>
      </c>
      <c r="AB38" s="7" t="s">
        <v>18</v>
      </c>
    </row>
    <row r="39" spans="1:28" x14ac:dyDescent="0.2">
      <c r="A39" s="1" t="s">
        <v>205</v>
      </c>
      <c r="B39" s="1">
        <v>203</v>
      </c>
      <c r="C39" s="1">
        <v>221</v>
      </c>
      <c r="D39" s="1">
        <v>226</v>
      </c>
      <c r="E39" s="1">
        <v>70</v>
      </c>
      <c r="F39" s="1">
        <v>52</v>
      </c>
      <c r="G39" s="1">
        <v>66</v>
      </c>
      <c r="H39" s="1">
        <v>1.8608180000000001</v>
      </c>
      <c r="I39" s="1">
        <v>2.1512410000000002</v>
      </c>
      <c r="J39" s="1">
        <v>2.022564</v>
      </c>
      <c r="K39" s="1">
        <v>0.62384099999999998</v>
      </c>
      <c r="L39" s="1">
        <v>0.44580999999999998</v>
      </c>
      <c r="M39" s="1">
        <v>0.58851100000000001</v>
      </c>
      <c r="N39" s="4">
        <v>4.12954776405426E-18</v>
      </c>
      <c r="O39">
        <v>1.7420166779469699</v>
      </c>
      <c r="P39" s="1" t="s">
        <v>20</v>
      </c>
      <c r="Q39" s="1" t="s">
        <v>144</v>
      </c>
      <c r="R39" s="1" t="s">
        <v>145</v>
      </c>
      <c r="S39" s="1" t="s">
        <v>464</v>
      </c>
      <c r="T39" s="1" t="s">
        <v>465</v>
      </c>
      <c r="U39" s="1" t="s">
        <v>194</v>
      </c>
      <c r="V39" s="1" t="s">
        <v>78</v>
      </c>
      <c r="W39" s="1" t="s">
        <v>79</v>
      </c>
      <c r="X39" s="1" t="s">
        <v>206</v>
      </c>
      <c r="Y39" s="1" t="s">
        <v>466</v>
      </c>
      <c r="Z39" s="1" t="s">
        <v>82</v>
      </c>
      <c r="AA39" s="1" t="s">
        <v>79</v>
      </c>
      <c r="AB39" s="1" t="s">
        <v>207</v>
      </c>
    </row>
    <row r="41" spans="1:28" s="2" customFormat="1" x14ac:dyDescent="0.2">
      <c r="A41" s="7" t="s">
        <v>3</v>
      </c>
      <c r="B41" s="7" t="s">
        <v>341</v>
      </c>
      <c r="C41" s="7" t="s">
        <v>342</v>
      </c>
      <c r="D41" s="7" t="s">
        <v>343</v>
      </c>
      <c r="E41" s="7" t="s">
        <v>373</v>
      </c>
      <c r="F41" s="7" t="s">
        <v>374</v>
      </c>
      <c r="G41" s="7" t="s">
        <v>375</v>
      </c>
      <c r="H41" s="7" t="s">
        <v>344</v>
      </c>
      <c r="I41" s="7" t="s">
        <v>345</v>
      </c>
      <c r="J41" s="7" t="s">
        <v>346</v>
      </c>
      <c r="K41" s="7" t="s">
        <v>376</v>
      </c>
      <c r="L41" s="7" t="s">
        <v>377</v>
      </c>
      <c r="M41" s="7" t="s">
        <v>378</v>
      </c>
      <c r="N41" s="7" t="s">
        <v>4</v>
      </c>
      <c r="O41" s="7" t="s">
        <v>5</v>
      </c>
      <c r="P41" s="7" t="s">
        <v>6</v>
      </c>
      <c r="Q41" s="7" t="s">
        <v>7</v>
      </c>
      <c r="R41" s="7" t="s">
        <v>8</v>
      </c>
      <c r="S41" s="7" t="s">
        <v>9</v>
      </c>
      <c r="T41" s="7" t="s">
        <v>10</v>
      </c>
      <c r="U41" s="7" t="s">
        <v>11</v>
      </c>
      <c r="V41" s="7" t="s">
        <v>12</v>
      </c>
      <c r="W41" s="7" t="s">
        <v>13</v>
      </c>
      <c r="X41" s="7" t="s">
        <v>14</v>
      </c>
      <c r="Y41" s="7" t="s">
        <v>15</v>
      </c>
      <c r="Z41" s="7" t="s">
        <v>16</v>
      </c>
      <c r="AA41" s="7" t="s">
        <v>17</v>
      </c>
      <c r="AB41" s="7" t="s">
        <v>18</v>
      </c>
    </row>
    <row r="42" spans="1:28" x14ac:dyDescent="0.2">
      <c r="A42" s="1" t="s">
        <v>208</v>
      </c>
      <c r="B42" s="1">
        <v>5246</v>
      </c>
      <c r="C42" s="1">
        <v>5778</v>
      </c>
      <c r="D42" s="1">
        <v>5007</v>
      </c>
      <c r="E42" s="1">
        <v>1884</v>
      </c>
      <c r="F42" s="1">
        <v>2163</v>
      </c>
      <c r="G42" s="1">
        <v>2278</v>
      </c>
      <c r="H42" s="1">
        <v>134.411484</v>
      </c>
      <c r="I42" s="1">
        <v>136.02539100000001</v>
      </c>
      <c r="J42" s="1">
        <v>124.80418400000001</v>
      </c>
      <c r="K42" s="1">
        <v>52.038581999999998</v>
      </c>
      <c r="L42" s="1">
        <v>51.323475000000002</v>
      </c>
      <c r="M42" s="1">
        <v>50.758713</v>
      </c>
      <c r="N42" s="4">
        <v>2.0201332242052498E-146</v>
      </c>
      <c r="O42">
        <v>1.27229887370728</v>
      </c>
      <c r="P42" s="1" t="s">
        <v>20</v>
      </c>
      <c r="Q42" s="1" t="s">
        <v>144</v>
      </c>
      <c r="R42" s="1" t="s">
        <v>145</v>
      </c>
      <c r="S42" s="1" t="s">
        <v>464</v>
      </c>
      <c r="T42" s="1" t="s">
        <v>467</v>
      </c>
      <c r="U42" s="1" t="s">
        <v>194</v>
      </c>
      <c r="V42" s="1" t="s">
        <v>78</v>
      </c>
      <c r="W42" s="1" t="s">
        <v>79</v>
      </c>
      <c r="X42" s="1" t="s">
        <v>206</v>
      </c>
      <c r="Y42" s="1" t="s">
        <v>466</v>
      </c>
      <c r="Z42" s="1" t="s">
        <v>82</v>
      </c>
      <c r="AA42" s="1" t="s">
        <v>79</v>
      </c>
      <c r="AB42" s="1" t="s">
        <v>468</v>
      </c>
    </row>
    <row r="44" spans="1:28" s="2" customFormat="1" x14ac:dyDescent="0.2">
      <c r="A44" s="7" t="s">
        <v>3</v>
      </c>
      <c r="B44" s="7" t="s">
        <v>361</v>
      </c>
      <c r="C44" s="7" t="s">
        <v>362</v>
      </c>
      <c r="D44" s="7" t="s">
        <v>363</v>
      </c>
      <c r="E44" s="7" t="s">
        <v>431</v>
      </c>
      <c r="F44" s="7" t="s">
        <v>432</v>
      </c>
      <c r="G44" s="7" t="s">
        <v>433</v>
      </c>
      <c r="H44" s="7" t="s">
        <v>364</v>
      </c>
      <c r="I44" s="7" t="s">
        <v>365</v>
      </c>
      <c r="J44" s="7" t="s">
        <v>366</v>
      </c>
      <c r="K44" s="7" t="s">
        <v>434</v>
      </c>
      <c r="L44" s="7" t="s">
        <v>435</v>
      </c>
      <c r="M44" s="7" t="s">
        <v>436</v>
      </c>
      <c r="N44" s="7" t="s">
        <v>4</v>
      </c>
      <c r="O44" s="7" t="s">
        <v>5</v>
      </c>
      <c r="P44" s="7" t="s">
        <v>6</v>
      </c>
      <c r="Q44" s="7" t="s">
        <v>7</v>
      </c>
      <c r="R44" s="7" t="s">
        <v>8</v>
      </c>
      <c r="S44" s="7" t="s">
        <v>9</v>
      </c>
      <c r="T44" s="7" t="s">
        <v>10</v>
      </c>
      <c r="U44" s="7" t="s">
        <v>11</v>
      </c>
      <c r="V44" s="7" t="s">
        <v>12</v>
      </c>
      <c r="W44" s="7" t="s">
        <v>13</v>
      </c>
      <c r="X44" s="7" t="s">
        <v>14</v>
      </c>
      <c r="Y44" s="7" t="s">
        <v>15</v>
      </c>
      <c r="Z44" s="7" t="s">
        <v>16</v>
      </c>
      <c r="AA44" s="7" t="s">
        <v>17</v>
      </c>
      <c r="AB44" s="7" t="s">
        <v>18</v>
      </c>
    </row>
    <row r="45" spans="1:28" x14ac:dyDescent="0.2">
      <c r="A45" s="1" t="s">
        <v>205</v>
      </c>
      <c r="B45" s="1">
        <v>70</v>
      </c>
      <c r="C45" s="1">
        <v>52</v>
      </c>
      <c r="D45" s="1">
        <v>66</v>
      </c>
      <c r="E45" s="1">
        <v>285</v>
      </c>
      <c r="F45" s="1">
        <v>311</v>
      </c>
      <c r="G45" s="1">
        <v>242</v>
      </c>
      <c r="H45" s="1">
        <v>0.62384099999999998</v>
      </c>
      <c r="I45" s="1">
        <v>0.44580999999999998</v>
      </c>
      <c r="J45" s="1">
        <v>0.58851100000000001</v>
      </c>
      <c r="K45" s="1">
        <v>2.5389490000000001</v>
      </c>
      <c r="L45" s="1">
        <v>2.7054800000000001</v>
      </c>
      <c r="M45" s="1">
        <v>2.3358089999999998</v>
      </c>
      <c r="N45" s="4">
        <v>9.3934064750993504E-27</v>
      </c>
      <c r="O45">
        <v>-2.1010016640476201</v>
      </c>
      <c r="P45" s="1" t="s">
        <v>32</v>
      </c>
      <c r="Q45" s="1" t="s">
        <v>144</v>
      </c>
      <c r="R45" s="1" t="s">
        <v>145</v>
      </c>
      <c r="S45" s="1" t="s">
        <v>464</v>
      </c>
      <c r="T45" s="1" t="s">
        <v>465</v>
      </c>
      <c r="U45" s="1" t="s">
        <v>194</v>
      </c>
      <c r="V45" s="1" t="s">
        <v>78</v>
      </c>
      <c r="W45" s="1" t="s">
        <v>79</v>
      </c>
      <c r="X45" s="1" t="s">
        <v>206</v>
      </c>
      <c r="Y45" s="1" t="s">
        <v>466</v>
      </c>
      <c r="Z45" s="1" t="s">
        <v>82</v>
      </c>
      <c r="AA45" s="1" t="s">
        <v>79</v>
      </c>
      <c r="AB45" s="1" t="s">
        <v>207</v>
      </c>
    </row>
    <row r="47" spans="1:28" s="2" customFormat="1" x14ac:dyDescent="0.2">
      <c r="A47" s="7" t="s">
        <v>3</v>
      </c>
      <c r="B47" s="7" t="s">
        <v>367</v>
      </c>
      <c r="C47" s="7" t="s">
        <v>368</v>
      </c>
      <c r="D47" s="7" t="s">
        <v>369</v>
      </c>
      <c r="E47" s="7" t="s">
        <v>419</v>
      </c>
      <c r="F47" s="7" t="s">
        <v>420</v>
      </c>
      <c r="G47" s="7" t="s">
        <v>421</v>
      </c>
      <c r="H47" s="7" t="s">
        <v>370</v>
      </c>
      <c r="I47" s="7" t="s">
        <v>371</v>
      </c>
      <c r="J47" s="7" t="s">
        <v>372</v>
      </c>
      <c r="K47" s="7" t="s">
        <v>422</v>
      </c>
      <c r="L47" s="7" t="s">
        <v>423</v>
      </c>
      <c r="M47" s="7" t="s">
        <v>424</v>
      </c>
      <c r="N47" s="7" t="s">
        <v>4</v>
      </c>
      <c r="O47" s="7" t="s">
        <v>5</v>
      </c>
      <c r="P47" s="7" t="s">
        <v>6</v>
      </c>
      <c r="Q47" s="7" t="s">
        <v>7</v>
      </c>
      <c r="R47" s="7" t="s">
        <v>8</v>
      </c>
      <c r="S47" s="7" t="s">
        <v>9</v>
      </c>
      <c r="T47" s="7" t="s">
        <v>10</v>
      </c>
      <c r="U47" s="7" t="s">
        <v>11</v>
      </c>
      <c r="V47" s="7" t="s">
        <v>12</v>
      </c>
      <c r="W47" s="7" t="s">
        <v>13</v>
      </c>
      <c r="X47" s="7" t="s">
        <v>14</v>
      </c>
      <c r="Y47" s="7" t="s">
        <v>15</v>
      </c>
      <c r="Z47" s="7" t="s">
        <v>16</v>
      </c>
      <c r="AA47" s="7" t="s">
        <v>17</v>
      </c>
      <c r="AB47" s="7" t="s">
        <v>18</v>
      </c>
    </row>
    <row r="48" spans="1:28" x14ac:dyDescent="0.2">
      <c r="A48" s="1" t="s">
        <v>208</v>
      </c>
      <c r="B48" s="1">
        <v>1608</v>
      </c>
      <c r="C48" s="1">
        <v>1575</v>
      </c>
      <c r="D48" s="1">
        <v>1589</v>
      </c>
      <c r="E48" s="1">
        <v>3341</v>
      </c>
      <c r="F48" s="1">
        <v>3448</v>
      </c>
      <c r="G48" s="1">
        <v>3239</v>
      </c>
      <c r="H48" s="1">
        <v>44.543647999999997</v>
      </c>
      <c r="I48" s="1">
        <v>43.270026999999999</v>
      </c>
      <c r="J48" s="1">
        <v>44.693817000000003</v>
      </c>
      <c r="K48" s="1">
        <v>94.964057999999994</v>
      </c>
      <c r="L48" s="1">
        <v>93.615157999999994</v>
      </c>
      <c r="M48" s="1">
        <v>92.509956000000003</v>
      </c>
      <c r="N48" s="4">
        <v>8.3927802445492895E-92</v>
      </c>
      <c r="O48">
        <v>-1.0682782370424899</v>
      </c>
      <c r="P48" s="1" t="s">
        <v>32</v>
      </c>
      <c r="Q48" s="1" t="s">
        <v>144</v>
      </c>
      <c r="R48" s="1" t="s">
        <v>145</v>
      </c>
      <c r="S48" s="1" t="s">
        <v>464</v>
      </c>
      <c r="T48" s="1" t="s">
        <v>467</v>
      </c>
      <c r="U48" s="1" t="s">
        <v>194</v>
      </c>
      <c r="V48" s="1" t="s">
        <v>78</v>
      </c>
      <c r="W48" s="1" t="s">
        <v>79</v>
      </c>
      <c r="X48" s="1" t="s">
        <v>206</v>
      </c>
      <c r="Y48" s="1" t="s">
        <v>466</v>
      </c>
      <c r="Z48" s="1" t="s">
        <v>82</v>
      </c>
      <c r="AA48" s="1" t="s">
        <v>79</v>
      </c>
      <c r="AB48" s="1" t="s">
        <v>468</v>
      </c>
    </row>
    <row r="49" spans="1:28" x14ac:dyDescent="0.2">
      <c r="A49" s="1" t="s">
        <v>205</v>
      </c>
      <c r="B49" s="1">
        <v>77</v>
      </c>
      <c r="C49" s="1">
        <v>59</v>
      </c>
      <c r="D49" s="1">
        <v>60</v>
      </c>
      <c r="E49" s="1">
        <v>183</v>
      </c>
      <c r="F49" s="1">
        <v>151</v>
      </c>
      <c r="G49" s="1">
        <v>174</v>
      </c>
      <c r="H49" s="1">
        <v>0.67169800000000002</v>
      </c>
      <c r="I49" s="1">
        <v>0.50420799999999999</v>
      </c>
      <c r="J49" s="1">
        <v>0.53214799999999995</v>
      </c>
      <c r="K49" s="1">
        <v>1.6371910000000001</v>
      </c>
      <c r="L49" s="1">
        <v>1.288438</v>
      </c>
      <c r="M49" s="1">
        <v>1.5641350000000001</v>
      </c>
      <c r="N49" s="4">
        <v>5.0086453350768997E-9</v>
      </c>
      <c r="O49">
        <v>-1.34434152264881</v>
      </c>
      <c r="P49" s="1" t="s">
        <v>32</v>
      </c>
      <c r="Q49" s="1" t="s">
        <v>144</v>
      </c>
      <c r="R49" s="1" t="s">
        <v>145</v>
      </c>
      <c r="S49" s="1" t="s">
        <v>464</v>
      </c>
      <c r="T49" s="1" t="s">
        <v>465</v>
      </c>
      <c r="U49" s="1" t="s">
        <v>194</v>
      </c>
      <c r="V49" s="1" t="s">
        <v>78</v>
      </c>
      <c r="W49" s="1" t="s">
        <v>79</v>
      </c>
      <c r="X49" s="1" t="s">
        <v>206</v>
      </c>
      <c r="Y49" s="1" t="s">
        <v>466</v>
      </c>
      <c r="Z49" s="1" t="s">
        <v>82</v>
      </c>
      <c r="AA49" s="1" t="s">
        <v>79</v>
      </c>
      <c r="AB49" s="1" t="s">
        <v>207</v>
      </c>
    </row>
    <row r="51" spans="1:28" s="2" customFormat="1" x14ac:dyDescent="0.2">
      <c r="A51" s="7" t="s">
        <v>3</v>
      </c>
      <c r="B51" s="7" t="s">
        <v>373</v>
      </c>
      <c r="C51" s="7" t="s">
        <v>374</v>
      </c>
      <c r="D51" s="7" t="s">
        <v>375</v>
      </c>
      <c r="E51" s="7" t="s">
        <v>425</v>
      </c>
      <c r="F51" s="7" t="s">
        <v>426</v>
      </c>
      <c r="G51" s="7" t="s">
        <v>427</v>
      </c>
      <c r="H51" s="7" t="s">
        <v>376</v>
      </c>
      <c r="I51" s="7" t="s">
        <v>377</v>
      </c>
      <c r="J51" s="7" t="s">
        <v>378</v>
      </c>
      <c r="K51" s="7" t="s">
        <v>428</v>
      </c>
      <c r="L51" s="7" t="s">
        <v>429</v>
      </c>
      <c r="M51" s="7" t="s">
        <v>430</v>
      </c>
      <c r="N51" s="7" t="s">
        <v>4</v>
      </c>
      <c r="O51" s="7" t="s">
        <v>5</v>
      </c>
      <c r="P51" s="7" t="s">
        <v>6</v>
      </c>
      <c r="Q51" s="7" t="s">
        <v>7</v>
      </c>
      <c r="R51" s="7" t="s">
        <v>8</v>
      </c>
      <c r="S51" s="7" t="s">
        <v>9</v>
      </c>
      <c r="T51" s="7" t="s">
        <v>10</v>
      </c>
      <c r="U51" s="7" t="s">
        <v>11</v>
      </c>
      <c r="V51" s="7" t="s">
        <v>12</v>
      </c>
      <c r="W51" s="7" t="s">
        <v>13</v>
      </c>
      <c r="X51" s="7" t="s">
        <v>14</v>
      </c>
      <c r="Y51" s="7" t="s">
        <v>15</v>
      </c>
      <c r="Z51" s="7" t="s">
        <v>16</v>
      </c>
      <c r="AA51" s="7" t="s">
        <v>17</v>
      </c>
      <c r="AB51" s="7" t="s">
        <v>18</v>
      </c>
    </row>
    <row r="52" spans="1:28" x14ac:dyDescent="0.2">
      <c r="A52" s="1" t="s">
        <v>209</v>
      </c>
      <c r="B52" s="1">
        <v>1884</v>
      </c>
      <c r="C52" s="1">
        <v>2163</v>
      </c>
      <c r="D52" s="1">
        <v>2278</v>
      </c>
      <c r="E52" s="1">
        <v>7676</v>
      </c>
      <c r="F52" s="1">
        <v>9769</v>
      </c>
      <c r="G52" s="1">
        <v>7368</v>
      </c>
      <c r="H52" s="1">
        <v>52.038581999999998</v>
      </c>
      <c r="I52" s="1">
        <v>51.323475000000002</v>
      </c>
      <c r="J52" s="1">
        <v>50.758713</v>
      </c>
      <c r="K52" s="1">
        <v>231.56385800000001</v>
      </c>
      <c r="L52" s="1">
        <v>235.10214199999999</v>
      </c>
      <c r="M52" s="1">
        <v>228.09019499999999</v>
      </c>
      <c r="N52" s="1">
        <v>0</v>
      </c>
      <c r="O52">
        <v>-2.1113728779800001</v>
      </c>
      <c r="P52" s="1" t="s">
        <v>32</v>
      </c>
      <c r="Q52" s="1" t="s">
        <v>144</v>
      </c>
      <c r="R52" s="1" t="s">
        <v>145</v>
      </c>
      <c r="S52" s="1" t="s">
        <v>464</v>
      </c>
      <c r="T52" s="1" t="s">
        <v>467</v>
      </c>
      <c r="U52" s="1" t="s">
        <v>194</v>
      </c>
      <c r="V52" s="1" t="s">
        <v>78</v>
      </c>
      <c r="W52" s="1" t="s">
        <v>79</v>
      </c>
      <c r="X52" s="1" t="s">
        <v>206</v>
      </c>
      <c r="Y52" s="1" t="s">
        <v>466</v>
      </c>
      <c r="Z52" s="1" t="s">
        <v>82</v>
      </c>
      <c r="AA52" s="1" t="s">
        <v>79</v>
      </c>
      <c r="AB52" s="1" t="s">
        <v>468</v>
      </c>
    </row>
    <row r="53" spans="1:28" x14ac:dyDescent="0.2">
      <c r="A53" s="1" t="s">
        <v>210</v>
      </c>
      <c r="B53" s="1">
        <v>38</v>
      </c>
      <c r="C53" s="1">
        <v>20</v>
      </c>
      <c r="D53" s="1">
        <v>34</v>
      </c>
      <c r="E53" s="1">
        <v>60</v>
      </c>
      <c r="F53" s="1">
        <v>115</v>
      </c>
      <c r="G53" s="1">
        <v>73</v>
      </c>
      <c r="H53" s="1">
        <v>0.32416600000000001</v>
      </c>
      <c r="I53" s="1">
        <v>0.143321</v>
      </c>
      <c r="J53" s="1">
        <v>0.23399800000000001</v>
      </c>
      <c r="K53" s="1">
        <v>0.570967</v>
      </c>
      <c r="L53" s="1">
        <v>0.87379499999999999</v>
      </c>
      <c r="M53" s="1">
        <v>0.70663799999999999</v>
      </c>
      <c r="N53" s="4">
        <v>3.2267768979290998E-5</v>
      </c>
      <c r="O53">
        <v>-1.4674201082973</v>
      </c>
      <c r="P53" s="1" t="s">
        <v>32</v>
      </c>
      <c r="Q53" s="1" t="s">
        <v>144</v>
      </c>
      <c r="R53" s="1" t="s">
        <v>145</v>
      </c>
      <c r="S53" s="1" t="s">
        <v>464</v>
      </c>
      <c r="T53" s="1" t="s">
        <v>465</v>
      </c>
      <c r="U53" s="1" t="s">
        <v>194</v>
      </c>
      <c r="V53" s="1" t="s">
        <v>78</v>
      </c>
      <c r="W53" s="1" t="s">
        <v>79</v>
      </c>
      <c r="X53" s="1" t="s">
        <v>206</v>
      </c>
      <c r="Y53" s="1" t="s">
        <v>466</v>
      </c>
      <c r="Z53" s="1" t="s">
        <v>82</v>
      </c>
      <c r="AA53" s="1" t="s">
        <v>79</v>
      </c>
      <c r="AB53" s="1" t="s">
        <v>207</v>
      </c>
    </row>
    <row r="54" spans="1:28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4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 x14ac:dyDescent="0.2">
      <c r="A55" s="2" t="s">
        <v>211</v>
      </c>
    </row>
    <row r="56" spans="1:28" s="2" customFormat="1" x14ac:dyDescent="0.2">
      <c r="A56" s="7" t="s">
        <v>3</v>
      </c>
      <c r="B56" s="7" t="s">
        <v>347</v>
      </c>
      <c r="C56" s="7" t="s">
        <v>348</v>
      </c>
      <c r="D56" s="7" t="s">
        <v>349</v>
      </c>
      <c r="E56" s="7" t="s">
        <v>431</v>
      </c>
      <c r="F56" s="7" t="s">
        <v>432</v>
      </c>
      <c r="G56" s="7" t="s">
        <v>433</v>
      </c>
      <c r="H56" s="7" t="s">
        <v>350</v>
      </c>
      <c r="I56" s="7" t="s">
        <v>351</v>
      </c>
      <c r="J56" s="7" t="s">
        <v>352</v>
      </c>
      <c r="K56" s="7" t="s">
        <v>434</v>
      </c>
      <c r="L56" s="7" t="s">
        <v>435</v>
      </c>
      <c r="M56" s="7" t="s">
        <v>436</v>
      </c>
      <c r="N56" s="7" t="s">
        <v>4</v>
      </c>
      <c r="O56" s="7" t="s">
        <v>5</v>
      </c>
      <c r="P56" s="7" t="s">
        <v>6</v>
      </c>
      <c r="Q56" s="7" t="s">
        <v>7</v>
      </c>
      <c r="R56" s="7" t="s">
        <v>8</v>
      </c>
      <c r="S56" s="7" t="s">
        <v>9</v>
      </c>
      <c r="T56" s="7" t="s">
        <v>10</v>
      </c>
      <c r="U56" s="7" t="s">
        <v>11</v>
      </c>
      <c r="V56" s="7" t="s">
        <v>12</v>
      </c>
      <c r="W56" s="7" t="s">
        <v>13</v>
      </c>
      <c r="X56" s="7" t="s">
        <v>14</v>
      </c>
      <c r="Y56" s="7" t="s">
        <v>15</v>
      </c>
      <c r="Z56" s="7" t="s">
        <v>16</v>
      </c>
      <c r="AA56" s="7" t="s">
        <v>17</v>
      </c>
      <c r="AB56" s="7" t="s">
        <v>18</v>
      </c>
    </row>
    <row r="57" spans="1:28" x14ac:dyDescent="0.2">
      <c r="A57" s="1" t="s">
        <v>212</v>
      </c>
      <c r="B57" s="1">
        <v>45</v>
      </c>
      <c r="C57" s="1">
        <v>42</v>
      </c>
      <c r="D57" s="1">
        <v>68</v>
      </c>
      <c r="E57" s="1">
        <v>285</v>
      </c>
      <c r="F57" s="1">
        <v>226</v>
      </c>
      <c r="G57" s="1">
        <v>222</v>
      </c>
      <c r="H57" s="1">
        <v>0.91126099999999999</v>
      </c>
      <c r="I57" s="1">
        <v>0.89031400000000005</v>
      </c>
      <c r="J57" s="1">
        <v>1.347399</v>
      </c>
      <c r="K57" s="1">
        <v>5.6051270000000004</v>
      </c>
      <c r="L57" s="1">
        <v>4.3369850000000003</v>
      </c>
      <c r="M57" s="1">
        <v>4.7543369999999996</v>
      </c>
      <c r="N57" s="4">
        <v>6.8922729116365299E-22</v>
      </c>
      <c r="O57">
        <v>-2.0352610883755902</v>
      </c>
      <c r="P57" s="1" t="s">
        <v>32</v>
      </c>
      <c r="Q57" s="1" t="s">
        <v>62</v>
      </c>
      <c r="R57" s="1" t="s">
        <v>62</v>
      </c>
      <c r="S57" s="1" t="s">
        <v>213</v>
      </c>
      <c r="T57" s="1" t="s">
        <v>214</v>
      </c>
      <c r="U57" s="1" t="s">
        <v>215</v>
      </c>
      <c r="V57" s="1" t="s">
        <v>62</v>
      </c>
      <c r="W57" s="1" t="s">
        <v>62</v>
      </c>
      <c r="X57" s="1" t="s">
        <v>65</v>
      </c>
      <c r="Y57" s="1" t="s">
        <v>216</v>
      </c>
      <c r="Z57" s="1" t="s">
        <v>51</v>
      </c>
      <c r="AA57" s="1" t="s">
        <v>52</v>
      </c>
      <c r="AB57" s="1" t="s">
        <v>217</v>
      </c>
    </row>
    <row r="59" spans="1:28" s="2" customFormat="1" x14ac:dyDescent="0.2">
      <c r="A59" s="7" t="s">
        <v>3</v>
      </c>
      <c r="B59" s="7" t="s">
        <v>335</v>
      </c>
      <c r="C59" s="7" t="s">
        <v>336</v>
      </c>
      <c r="D59" s="7" t="s">
        <v>337</v>
      </c>
      <c r="E59" s="7" t="s">
        <v>419</v>
      </c>
      <c r="F59" s="7" t="s">
        <v>420</v>
      </c>
      <c r="G59" s="7" t="s">
        <v>421</v>
      </c>
      <c r="H59" s="7" t="s">
        <v>338</v>
      </c>
      <c r="I59" s="7" t="s">
        <v>339</v>
      </c>
      <c r="J59" s="7" t="s">
        <v>340</v>
      </c>
      <c r="K59" s="7" t="s">
        <v>422</v>
      </c>
      <c r="L59" s="7" t="s">
        <v>423</v>
      </c>
      <c r="M59" s="7" t="s">
        <v>424</v>
      </c>
      <c r="N59" s="7" t="s">
        <v>4</v>
      </c>
      <c r="O59" s="7" t="s">
        <v>5</v>
      </c>
      <c r="P59" s="7" t="s">
        <v>6</v>
      </c>
      <c r="Q59" s="7" t="s">
        <v>7</v>
      </c>
      <c r="R59" s="7" t="s">
        <v>8</v>
      </c>
      <c r="S59" s="7" t="s">
        <v>9</v>
      </c>
      <c r="T59" s="7" t="s">
        <v>10</v>
      </c>
      <c r="U59" s="7" t="s">
        <v>11</v>
      </c>
      <c r="V59" s="7" t="s">
        <v>12</v>
      </c>
      <c r="W59" s="7" t="s">
        <v>13</v>
      </c>
      <c r="X59" s="7" t="s">
        <v>14</v>
      </c>
      <c r="Y59" s="7" t="s">
        <v>15</v>
      </c>
      <c r="Z59" s="7" t="s">
        <v>16</v>
      </c>
      <c r="AA59" s="7" t="s">
        <v>17</v>
      </c>
      <c r="AB59" s="7" t="s">
        <v>18</v>
      </c>
    </row>
    <row r="60" spans="1:28" x14ac:dyDescent="0.2">
      <c r="A60" s="1" t="s">
        <v>218</v>
      </c>
      <c r="B60" s="1">
        <v>16</v>
      </c>
      <c r="C60" s="1">
        <v>26</v>
      </c>
      <c r="D60" s="1">
        <v>22</v>
      </c>
      <c r="E60" s="1">
        <v>99</v>
      </c>
      <c r="F60" s="1">
        <v>64</v>
      </c>
      <c r="G60" s="1">
        <v>76</v>
      </c>
      <c r="H60" s="1">
        <v>0.29761399999999999</v>
      </c>
      <c r="I60" s="1">
        <v>0.477659</v>
      </c>
      <c r="J60" s="1">
        <v>0.42943599999999998</v>
      </c>
      <c r="K60" s="1">
        <v>1.953473</v>
      </c>
      <c r="L60" s="1">
        <v>1.2015990000000001</v>
      </c>
      <c r="M60" s="1">
        <v>1.502365</v>
      </c>
      <c r="N60" s="4">
        <v>2.5483220967581898E-7</v>
      </c>
      <c r="O60">
        <v>-1.6706467462372201</v>
      </c>
      <c r="P60" s="1" t="s">
        <v>32</v>
      </c>
      <c r="Q60" s="1" t="s">
        <v>62</v>
      </c>
      <c r="R60" s="1" t="s">
        <v>62</v>
      </c>
      <c r="S60" s="1" t="s">
        <v>213</v>
      </c>
      <c r="T60" s="1" t="s">
        <v>214</v>
      </c>
      <c r="U60" s="1" t="s">
        <v>215</v>
      </c>
      <c r="V60" s="1" t="s">
        <v>62</v>
      </c>
      <c r="W60" s="1" t="s">
        <v>62</v>
      </c>
      <c r="X60" s="1" t="s">
        <v>65</v>
      </c>
      <c r="Y60" s="1" t="s">
        <v>216</v>
      </c>
      <c r="Z60" s="1" t="s">
        <v>51</v>
      </c>
      <c r="AA60" s="1" t="s">
        <v>52</v>
      </c>
      <c r="AB60" s="1" t="s">
        <v>217</v>
      </c>
    </row>
    <row r="62" spans="1:28" s="2" customFormat="1" x14ac:dyDescent="0.2">
      <c r="A62" s="7" t="s">
        <v>3</v>
      </c>
      <c r="B62" s="7" t="s">
        <v>361</v>
      </c>
      <c r="C62" s="7" t="s">
        <v>362</v>
      </c>
      <c r="D62" s="7" t="s">
        <v>363</v>
      </c>
      <c r="E62" s="7" t="s">
        <v>431</v>
      </c>
      <c r="F62" s="7" t="s">
        <v>432</v>
      </c>
      <c r="G62" s="7" t="s">
        <v>433</v>
      </c>
      <c r="H62" s="7" t="s">
        <v>364</v>
      </c>
      <c r="I62" s="7" t="s">
        <v>365</v>
      </c>
      <c r="J62" s="7" t="s">
        <v>366</v>
      </c>
      <c r="K62" s="7" t="s">
        <v>434</v>
      </c>
      <c r="L62" s="7" t="s">
        <v>435</v>
      </c>
      <c r="M62" s="7" t="s">
        <v>436</v>
      </c>
      <c r="N62" s="7" t="s">
        <v>4</v>
      </c>
      <c r="O62" s="7" t="s">
        <v>5</v>
      </c>
      <c r="P62" s="7" t="s">
        <v>6</v>
      </c>
      <c r="Q62" s="7" t="s">
        <v>7</v>
      </c>
      <c r="R62" s="7" t="s">
        <v>8</v>
      </c>
      <c r="S62" s="7" t="s">
        <v>9</v>
      </c>
      <c r="T62" s="7" t="s">
        <v>10</v>
      </c>
      <c r="U62" s="7" t="s">
        <v>11</v>
      </c>
      <c r="V62" s="7" t="s">
        <v>12</v>
      </c>
      <c r="W62" s="7" t="s">
        <v>13</v>
      </c>
      <c r="X62" s="7" t="s">
        <v>14</v>
      </c>
      <c r="Y62" s="7" t="s">
        <v>15</v>
      </c>
      <c r="Z62" s="7" t="s">
        <v>16</v>
      </c>
      <c r="AA62" s="7" t="s">
        <v>17</v>
      </c>
      <c r="AB62" s="7" t="s">
        <v>18</v>
      </c>
    </row>
    <row r="63" spans="1:28" x14ac:dyDescent="0.2">
      <c r="A63" s="1" t="s">
        <v>218</v>
      </c>
      <c r="B63" s="1">
        <v>37</v>
      </c>
      <c r="C63" s="1">
        <v>37</v>
      </c>
      <c r="D63" s="1">
        <v>37</v>
      </c>
      <c r="E63" s="1">
        <v>285</v>
      </c>
      <c r="F63" s="1">
        <v>226</v>
      </c>
      <c r="G63" s="1">
        <v>222</v>
      </c>
      <c r="H63" s="1">
        <v>0.72394199999999997</v>
      </c>
      <c r="I63" s="1">
        <v>0.70690200000000003</v>
      </c>
      <c r="J63" s="1">
        <v>0.72306899999999996</v>
      </c>
      <c r="K63" s="1">
        <v>5.6051270000000004</v>
      </c>
      <c r="L63" s="1">
        <v>4.3369850000000003</v>
      </c>
      <c r="M63" s="1">
        <v>4.7543369999999996</v>
      </c>
      <c r="N63" s="4">
        <v>3.1676625392581699E-32</v>
      </c>
      <c r="O63">
        <v>-2.63761624337213</v>
      </c>
      <c r="P63" s="1" t="s">
        <v>32</v>
      </c>
      <c r="Q63" s="1" t="s">
        <v>62</v>
      </c>
      <c r="R63" s="1" t="s">
        <v>62</v>
      </c>
      <c r="S63" s="1" t="s">
        <v>213</v>
      </c>
      <c r="T63" s="1" t="s">
        <v>214</v>
      </c>
      <c r="U63" s="1" t="s">
        <v>215</v>
      </c>
      <c r="V63" s="1" t="s">
        <v>62</v>
      </c>
      <c r="W63" s="1" t="s">
        <v>62</v>
      </c>
      <c r="X63" s="1" t="s">
        <v>65</v>
      </c>
      <c r="Y63" s="1" t="s">
        <v>216</v>
      </c>
      <c r="Z63" s="1" t="s">
        <v>51</v>
      </c>
      <c r="AA63" s="1" t="s">
        <v>52</v>
      </c>
      <c r="AB63" s="1" t="s">
        <v>217</v>
      </c>
    </row>
    <row r="65" spans="1:28" s="2" customFormat="1" x14ac:dyDescent="0.2">
      <c r="A65" s="7" t="s">
        <v>3</v>
      </c>
      <c r="B65" s="7" t="s">
        <v>367</v>
      </c>
      <c r="C65" s="7" t="s">
        <v>368</v>
      </c>
      <c r="D65" s="7" t="s">
        <v>369</v>
      </c>
      <c r="E65" s="7" t="s">
        <v>419</v>
      </c>
      <c r="F65" s="7" t="s">
        <v>420</v>
      </c>
      <c r="G65" s="7" t="s">
        <v>421</v>
      </c>
      <c r="H65" s="7" t="s">
        <v>370</v>
      </c>
      <c r="I65" s="7" t="s">
        <v>371</v>
      </c>
      <c r="J65" s="7" t="s">
        <v>372</v>
      </c>
      <c r="K65" s="7" t="s">
        <v>422</v>
      </c>
      <c r="L65" s="7" t="s">
        <v>423</v>
      </c>
      <c r="M65" s="7" t="s">
        <v>424</v>
      </c>
      <c r="N65" s="7" t="s">
        <v>4</v>
      </c>
      <c r="O65" s="7" t="s">
        <v>5</v>
      </c>
      <c r="P65" s="7" t="s">
        <v>6</v>
      </c>
      <c r="Q65" s="7" t="s">
        <v>7</v>
      </c>
      <c r="R65" s="7" t="s">
        <v>8</v>
      </c>
      <c r="S65" s="7" t="s">
        <v>9</v>
      </c>
      <c r="T65" s="7" t="s">
        <v>10</v>
      </c>
      <c r="U65" s="7" t="s">
        <v>11</v>
      </c>
      <c r="V65" s="7" t="s">
        <v>12</v>
      </c>
      <c r="W65" s="7" t="s">
        <v>13</v>
      </c>
      <c r="X65" s="7" t="s">
        <v>14</v>
      </c>
      <c r="Y65" s="7" t="s">
        <v>15</v>
      </c>
      <c r="Z65" s="7" t="s">
        <v>16</v>
      </c>
      <c r="AA65" s="7" t="s">
        <v>17</v>
      </c>
      <c r="AB65" s="7" t="s">
        <v>18</v>
      </c>
    </row>
    <row r="66" spans="1:28" x14ac:dyDescent="0.2">
      <c r="A66" s="1" t="s">
        <v>218</v>
      </c>
      <c r="B66" s="1">
        <v>18</v>
      </c>
      <c r="C66" s="1">
        <v>13</v>
      </c>
      <c r="D66" s="1">
        <v>5</v>
      </c>
      <c r="E66" s="1">
        <v>99</v>
      </c>
      <c r="F66" s="1">
        <v>64</v>
      </c>
      <c r="G66" s="1">
        <v>76</v>
      </c>
      <c r="H66" s="1">
        <v>0.34578199999999998</v>
      </c>
      <c r="I66" s="1">
        <v>0.24473600000000001</v>
      </c>
      <c r="J66" s="1">
        <v>9.5098000000000002E-2</v>
      </c>
      <c r="K66" s="1">
        <v>1.953473</v>
      </c>
      <c r="L66" s="1">
        <v>1.2015990000000001</v>
      </c>
      <c r="M66" s="1">
        <v>1.502365</v>
      </c>
      <c r="N66" s="4">
        <v>3.4310781429191101E-10</v>
      </c>
      <c r="O66">
        <v>-2.5335630300926701</v>
      </c>
      <c r="P66" s="1" t="s">
        <v>32</v>
      </c>
      <c r="Q66" s="1" t="s">
        <v>62</v>
      </c>
      <c r="R66" s="1" t="s">
        <v>62</v>
      </c>
      <c r="S66" s="1" t="s">
        <v>213</v>
      </c>
      <c r="T66" s="1" t="s">
        <v>214</v>
      </c>
      <c r="U66" s="1" t="s">
        <v>215</v>
      </c>
      <c r="V66" s="1" t="s">
        <v>62</v>
      </c>
      <c r="W66" s="1" t="s">
        <v>62</v>
      </c>
      <c r="X66" s="1" t="s">
        <v>65</v>
      </c>
      <c r="Y66" s="1" t="s">
        <v>216</v>
      </c>
      <c r="Z66" s="1" t="s">
        <v>51</v>
      </c>
      <c r="AA66" s="1" t="s">
        <v>52</v>
      </c>
      <c r="AB66" s="1" t="s">
        <v>217</v>
      </c>
    </row>
    <row r="68" spans="1:28" x14ac:dyDescent="0.2">
      <c r="A68" s="2" t="s">
        <v>236</v>
      </c>
    </row>
    <row r="69" spans="1:28" s="2" customFormat="1" x14ac:dyDescent="0.2">
      <c r="A69" s="7" t="s">
        <v>3</v>
      </c>
      <c r="B69" s="7" t="s">
        <v>341</v>
      </c>
      <c r="C69" s="7" t="s">
        <v>342</v>
      </c>
      <c r="D69" s="7" t="s">
        <v>343</v>
      </c>
      <c r="E69" s="7" t="s">
        <v>425</v>
      </c>
      <c r="F69" s="7" t="s">
        <v>426</v>
      </c>
      <c r="G69" s="7" t="s">
        <v>427</v>
      </c>
      <c r="H69" s="7" t="s">
        <v>344</v>
      </c>
      <c r="I69" s="7" t="s">
        <v>345</v>
      </c>
      <c r="J69" s="7" t="s">
        <v>346</v>
      </c>
      <c r="K69" s="7" t="s">
        <v>428</v>
      </c>
      <c r="L69" s="7" t="s">
        <v>429</v>
      </c>
      <c r="M69" s="7" t="s">
        <v>430</v>
      </c>
      <c r="N69" s="7" t="s">
        <v>4</v>
      </c>
      <c r="O69" s="7" t="s">
        <v>5</v>
      </c>
      <c r="P69" s="7" t="s">
        <v>6</v>
      </c>
      <c r="Q69" s="7" t="s">
        <v>7</v>
      </c>
      <c r="R69" s="7" t="s">
        <v>8</v>
      </c>
      <c r="S69" s="7" t="s">
        <v>9</v>
      </c>
      <c r="T69" s="7" t="s">
        <v>10</v>
      </c>
      <c r="U69" s="7" t="s">
        <v>11</v>
      </c>
      <c r="V69" s="7" t="s">
        <v>12</v>
      </c>
      <c r="W69" s="7" t="s">
        <v>13</v>
      </c>
      <c r="X69" s="7" t="s">
        <v>14</v>
      </c>
      <c r="Y69" s="7" t="s">
        <v>15</v>
      </c>
      <c r="Z69" s="7" t="s">
        <v>16</v>
      </c>
      <c r="AA69" s="7" t="s">
        <v>17</v>
      </c>
      <c r="AB69" s="7" t="s">
        <v>18</v>
      </c>
    </row>
    <row r="70" spans="1:28" x14ac:dyDescent="0.2">
      <c r="A70" s="1" t="s">
        <v>237</v>
      </c>
      <c r="B70" s="1">
        <v>49</v>
      </c>
      <c r="C70" s="1">
        <v>66</v>
      </c>
      <c r="D70" s="1">
        <v>46</v>
      </c>
      <c r="E70" s="1">
        <v>99</v>
      </c>
      <c r="F70" s="1">
        <v>139</v>
      </c>
      <c r="G70" s="1">
        <v>132</v>
      </c>
      <c r="H70" s="1">
        <v>0.32626500000000003</v>
      </c>
      <c r="I70" s="1">
        <v>0.405833</v>
      </c>
      <c r="J70" s="1">
        <v>0.29774200000000001</v>
      </c>
      <c r="K70" s="1">
        <v>0.78190000000000004</v>
      </c>
      <c r="L70" s="1">
        <v>0.87653099999999995</v>
      </c>
      <c r="M70" s="1">
        <v>1.0693029999999999</v>
      </c>
      <c r="N70" s="4">
        <v>1.7004253451948201E-7</v>
      </c>
      <c r="O70">
        <v>-1.33438927157208</v>
      </c>
      <c r="P70" s="1" t="s">
        <v>32</v>
      </c>
      <c r="Q70" s="1" t="s">
        <v>74</v>
      </c>
      <c r="R70" s="1" t="s">
        <v>75</v>
      </c>
      <c r="S70" s="1" t="s">
        <v>238</v>
      </c>
      <c r="T70" s="1" t="s">
        <v>239</v>
      </c>
      <c r="U70" s="1" t="s">
        <v>194</v>
      </c>
      <c r="V70" s="1" t="s">
        <v>78</v>
      </c>
      <c r="W70" s="1" t="s">
        <v>79</v>
      </c>
      <c r="X70" s="1" t="s">
        <v>80</v>
      </c>
      <c r="Y70" s="1" t="s">
        <v>240</v>
      </c>
      <c r="Z70" s="1" t="s">
        <v>82</v>
      </c>
      <c r="AA70" s="1" t="s">
        <v>79</v>
      </c>
      <c r="AB70" s="1" t="s">
        <v>241</v>
      </c>
    </row>
    <row r="72" spans="1:28" x14ac:dyDescent="0.2">
      <c r="A72" s="2" t="s">
        <v>150</v>
      </c>
    </row>
    <row r="73" spans="1:28" s="2" customFormat="1" x14ac:dyDescent="0.2">
      <c r="A73" s="7" t="s">
        <v>3</v>
      </c>
      <c r="B73" s="7" t="s">
        <v>151</v>
      </c>
      <c r="C73" s="7" t="s">
        <v>471</v>
      </c>
      <c r="D73" s="7" t="s">
        <v>472</v>
      </c>
      <c r="E73" s="7" t="s">
        <v>473</v>
      </c>
      <c r="F73" s="7" t="s">
        <v>404</v>
      </c>
      <c r="G73" s="7" t="s">
        <v>405</v>
      </c>
      <c r="H73" s="7" t="s">
        <v>406</v>
      </c>
      <c r="I73" s="7" t="s">
        <v>474</v>
      </c>
      <c r="J73" s="7" t="s">
        <v>407</v>
      </c>
      <c r="K73" s="7" t="s">
        <v>152</v>
      </c>
      <c r="L73" s="7" t="s">
        <v>5</v>
      </c>
      <c r="M73" s="7" t="s">
        <v>153</v>
      </c>
      <c r="N73" s="7" t="s">
        <v>154</v>
      </c>
      <c r="O73" s="7" t="s">
        <v>6</v>
      </c>
      <c r="P73" s="7" t="s">
        <v>10</v>
      </c>
      <c r="Q73" s="7" t="s">
        <v>11</v>
      </c>
      <c r="R73" s="7" t="s">
        <v>155</v>
      </c>
      <c r="S73" s="7" t="s">
        <v>156</v>
      </c>
      <c r="T73" s="7" t="s">
        <v>157</v>
      </c>
      <c r="U73" s="7" t="s">
        <v>158</v>
      </c>
      <c r="V73" s="7" t="s">
        <v>159</v>
      </c>
      <c r="W73" s="7" t="s">
        <v>160</v>
      </c>
      <c r="X73" s="7" t="s">
        <v>161</v>
      </c>
      <c r="Y73" s="7" t="s">
        <v>162</v>
      </c>
      <c r="Z73" s="7" t="s">
        <v>163</v>
      </c>
      <c r="AA73" s="7" t="s">
        <v>164</v>
      </c>
      <c r="AB73" s="7" t="s">
        <v>165</v>
      </c>
    </row>
    <row r="74" spans="1:28" x14ac:dyDescent="0.2">
      <c r="A74" s="1" t="s">
        <v>278</v>
      </c>
      <c r="B74" s="1" t="s">
        <v>244</v>
      </c>
      <c r="C74" s="1">
        <v>2326.8235893484002</v>
      </c>
      <c r="D74" s="1">
        <v>1962.72237557629</v>
      </c>
      <c r="E74" s="1">
        <v>2412.95345686063</v>
      </c>
      <c r="F74" s="1">
        <v>3948.12124623297</v>
      </c>
      <c r="G74" s="1">
        <v>3556.91713719684</v>
      </c>
      <c r="H74" s="1">
        <v>3648.2283662095701</v>
      </c>
      <c r="I74" s="1">
        <v>2234.1664739284402</v>
      </c>
      <c r="J74" s="1">
        <v>3717.7555832131302</v>
      </c>
      <c r="K74" s="1">
        <v>1.6640459100059899</v>
      </c>
      <c r="L74" s="1">
        <v>0.73469523709936702</v>
      </c>
      <c r="M74" s="1">
        <v>1.3516759596542199E-3</v>
      </c>
      <c r="N74" s="1">
        <v>1.4604541473221699</v>
      </c>
      <c r="O74" s="1" t="s">
        <v>20</v>
      </c>
      <c r="P74" s="1" t="s">
        <v>245</v>
      </c>
      <c r="Q74" s="1" t="s">
        <v>246</v>
      </c>
      <c r="R74" s="1" t="s">
        <v>247</v>
      </c>
      <c r="S74" s="1" t="s">
        <v>248</v>
      </c>
      <c r="T74" s="1" t="s">
        <v>249</v>
      </c>
      <c r="U74" s="1" t="s">
        <v>250</v>
      </c>
      <c r="V74" s="1" t="s">
        <v>251</v>
      </c>
      <c r="W74" s="1" t="s">
        <v>252</v>
      </c>
      <c r="X74" s="1" t="s">
        <v>170</v>
      </c>
      <c r="Y74" s="1" t="s">
        <v>253</v>
      </c>
      <c r="Z74" s="1" t="s">
        <v>254</v>
      </c>
      <c r="AA74" s="1" t="s">
        <v>62</v>
      </c>
      <c r="AB74" s="1" t="s">
        <v>178</v>
      </c>
    </row>
    <row r="76" spans="1:28" s="2" customFormat="1" x14ac:dyDescent="0.2">
      <c r="A76" s="7" t="s">
        <v>3</v>
      </c>
      <c r="B76" s="7" t="s">
        <v>151</v>
      </c>
      <c r="C76" s="7" t="s">
        <v>357</v>
      </c>
      <c r="D76" s="7" t="s">
        <v>358</v>
      </c>
      <c r="E76" s="7" t="s">
        <v>359</v>
      </c>
      <c r="F76" s="7" t="s">
        <v>410</v>
      </c>
      <c r="G76" s="7" t="s">
        <v>411</v>
      </c>
      <c r="H76" s="7" t="s">
        <v>412</v>
      </c>
      <c r="I76" s="7" t="s">
        <v>360</v>
      </c>
      <c r="J76" s="7" t="s">
        <v>413</v>
      </c>
      <c r="K76" s="7" t="s">
        <v>152</v>
      </c>
      <c r="L76" s="7" t="s">
        <v>5</v>
      </c>
      <c r="M76" s="7" t="s">
        <v>153</v>
      </c>
      <c r="N76" s="7" t="s">
        <v>154</v>
      </c>
      <c r="O76" s="7" t="s">
        <v>6</v>
      </c>
      <c r="P76" s="7" t="s">
        <v>10</v>
      </c>
      <c r="Q76" s="7" t="s">
        <v>11</v>
      </c>
      <c r="R76" s="7" t="s">
        <v>155</v>
      </c>
      <c r="S76" s="7" t="s">
        <v>156</v>
      </c>
      <c r="T76" s="7" t="s">
        <v>157</v>
      </c>
      <c r="U76" s="7" t="s">
        <v>158</v>
      </c>
      <c r="V76" s="7" t="s">
        <v>159</v>
      </c>
      <c r="W76" s="7" t="s">
        <v>160</v>
      </c>
      <c r="X76" s="7" t="s">
        <v>161</v>
      </c>
      <c r="Y76" s="7" t="s">
        <v>162</v>
      </c>
      <c r="Z76" s="7" t="s">
        <v>163</v>
      </c>
      <c r="AA76" s="7" t="s">
        <v>164</v>
      </c>
      <c r="AB76" s="7" t="s">
        <v>165</v>
      </c>
    </row>
    <row r="77" spans="1:28" x14ac:dyDescent="0.2">
      <c r="A77" s="1" t="s">
        <v>243</v>
      </c>
      <c r="B77" s="1" t="s">
        <v>255</v>
      </c>
      <c r="C77" s="1">
        <v>1374.20489603941</v>
      </c>
      <c r="D77" s="1">
        <v>1504.0208210399901</v>
      </c>
      <c r="E77" s="1">
        <v>1276.7280656215</v>
      </c>
      <c r="F77" s="1">
        <v>2789.1183116048701</v>
      </c>
      <c r="G77" s="1">
        <v>2367.57489585643</v>
      </c>
      <c r="H77" s="1">
        <v>2843.7508957923401</v>
      </c>
      <c r="I77" s="1">
        <v>1384.9845942336301</v>
      </c>
      <c r="J77" s="1">
        <v>2666.8147010845501</v>
      </c>
      <c r="K77" s="1">
        <v>1.9255193972465801</v>
      </c>
      <c r="L77" s="1">
        <v>0.94524765659140098</v>
      </c>
      <c r="M77" s="1">
        <v>6.0076225328049302E-3</v>
      </c>
      <c r="N77" s="1">
        <v>1.52627397350134</v>
      </c>
      <c r="O77" s="1" t="s">
        <v>20</v>
      </c>
      <c r="P77" s="1" t="s">
        <v>245</v>
      </c>
      <c r="Q77" s="1" t="s">
        <v>246</v>
      </c>
      <c r="R77" s="1" t="s">
        <v>247</v>
      </c>
      <c r="S77" s="1" t="s">
        <v>248</v>
      </c>
      <c r="T77" s="1" t="s">
        <v>249</v>
      </c>
      <c r="U77" s="1" t="s">
        <v>250</v>
      </c>
      <c r="V77" s="1" t="s">
        <v>251</v>
      </c>
      <c r="W77" s="1" t="s">
        <v>252</v>
      </c>
      <c r="X77" s="1" t="s">
        <v>170</v>
      </c>
      <c r="Y77" s="1" t="s">
        <v>253</v>
      </c>
      <c r="Z77" s="1" t="s">
        <v>254</v>
      </c>
      <c r="AA77" s="1" t="s">
        <v>62</v>
      </c>
      <c r="AB77" s="1" t="s">
        <v>178</v>
      </c>
    </row>
    <row r="78" spans="1:28" x14ac:dyDescent="0.2">
      <c r="A78" s="1" t="s">
        <v>256</v>
      </c>
      <c r="B78" s="1" t="s">
        <v>469</v>
      </c>
      <c r="C78" s="1">
        <v>485.42184799050699</v>
      </c>
      <c r="D78" s="1">
        <v>569.54980135874098</v>
      </c>
      <c r="E78" s="1">
        <v>478.04755765251701</v>
      </c>
      <c r="F78" s="1">
        <v>123.75575585676501</v>
      </c>
      <c r="G78" s="1">
        <v>223.534089799024</v>
      </c>
      <c r="H78" s="1">
        <v>73.673425377871695</v>
      </c>
      <c r="I78" s="1">
        <v>511.00640233392198</v>
      </c>
      <c r="J78" s="1">
        <v>140.32109034455399</v>
      </c>
      <c r="K78" s="1">
        <v>0.27459751913804697</v>
      </c>
      <c r="L78" s="1">
        <v>-1.86460950342786</v>
      </c>
      <c r="M78" s="1">
        <v>3.6063806987127198E-3</v>
      </c>
      <c r="N78" s="1">
        <v>1.51559441222591</v>
      </c>
      <c r="O78" s="1" t="s">
        <v>32</v>
      </c>
      <c r="P78" s="1" t="s">
        <v>257</v>
      </c>
      <c r="Q78" s="1" t="s">
        <v>258</v>
      </c>
      <c r="R78" s="1" t="s">
        <v>259</v>
      </c>
      <c r="S78" s="1" t="s">
        <v>248</v>
      </c>
      <c r="T78" s="1" t="s">
        <v>249</v>
      </c>
      <c r="U78" s="1" t="s">
        <v>260</v>
      </c>
      <c r="V78" s="1" t="s">
        <v>261</v>
      </c>
      <c r="W78" s="1" t="s">
        <v>262</v>
      </c>
      <c r="X78" s="1" t="s">
        <v>170</v>
      </c>
      <c r="Y78" s="1" t="s">
        <v>253</v>
      </c>
      <c r="Z78" s="1" t="s">
        <v>254</v>
      </c>
      <c r="AA78" s="1" t="s">
        <v>62</v>
      </c>
      <c r="AB78" s="1" t="s">
        <v>178</v>
      </c>
    </row>
    <row r="80" spans="1:28" s="2" customFormat="1" x14ac:dyDescent="0.2">
      <c r="A80" s="7" t="s">
        <v>3</v>
      </c>
      <c r="B80" s="7" t="s">
        <v>151</v>
      </c>
      <c r="C80" s="7" t="s">
        <v>457</v>
      </c>
      <c r="D80" s="7" t="s">
        <v>458</v>
      </c>
      <c r="E80" s="7" t="s">
        <v>459</v>
      </c>
      <c r="F80" s="7" t="s">
        <v>353</v>
      </c>
      <c r="G80" s="7" t="s">
        <v>354</v>
      </c>
      <c r="H80" s="7" t="s">
        <v>355</v>
      </c>
      <c r="I80" s="7" t="s">
        <v>460</v>
      </c>
      <c r="J80" s="7" t="s">
        <v>356</v>
      </c>
      <c r="K80" s="7" t="s">
        <v>152</v>
      </c>
      <c r="L80" s="7" t="s">
        <v>5</v>
      </c>
      <c r="M80" s="7" t="s">
        <v>153</v>
      </c>
      <c r="N80" s="7" t="s">
        <v>154</v>
      </c>
      <c r="O80" s="7" t="s">
        <v>6</v>
      </c>
      <c r="P80" s="7" t="s">
        <v>10</v>
      </c>
      <c r="Q80" s="7" t="s">
        <v>11</v>
      </c>
      <c r="R80" s="7" t="s">
        <v>155</v>
      </c>
      <c r="S80" s="7" t="s">
        <v>156</v>
      </c>
      <c r="T80" s="7" t="s">
        <v>157</v>
      </c>
      <c r="U80" s="7" t="s">
        <v>158</v>
      </c>
      <c r="V80" s="7" t="s">
        <v>159</v>
      </c>
      <c r="W80" s="7" t="s">
        <v>160</v>
      </c>
      <c r="X80" s="7" t="s">
        <v>161</v>
      </c>
      <c r="Y80" s="7" t="s">
        <v>162</v>
      </c>
      <c r="Z80" s="7" t="s">
        <v>163</v>
      </c>
      <c r="AA80" s="7" t="s">
        <v>164</v>
      </c>
      <c r="AB80" s="7" t="s">
        <v>165</v>
      </c>
    </row>
    <row r="81" spans="1:28" x14ac:dyDescent="0.2">
      <c r="A81" s="1" t="s">
        <v>279</v>
      </c>
      <c r="B81" s="1" t="s">
        <v>470</v>
      </c>
      <c r="C81" s="1">
        <v>212.44422487609799</v>
      </c>
      <c r="D81" s="1">
        <v>195.37601104836901</v>
      </c>
      <c r="E81" s="1">
        <v>198.29209105801201</v>
      </c>
      <c r="F81" s="1">
        <v>42.456426983842597</v>
      </c>
      <c r="G81" s="1">
        <v>21.447258123318701</v>
      </c>
      <c r="H81" s="1">
        <v>34.825845947308899</v>
      </c>
      <c r="I81" s="1">
        <v>202.03744232749301</v>
      </c>
      <c r="J81" s="1">
        <v>32.9098436848234</v>
      </c>
      <c r="K81" s="1">
        <v>0.162889825300194</v>
      </c>
      <c r="L81" s="1">
        <v>-2.6180316042676099</v>
      </c>
      <c r="M81" s="1">
        <v>3.6958827125199198E-5</v>
      </c>
      <c r="N81" s="1">
        <v>1.47583108502364</v>
      </c>
      <c r="O81" s="1" t="s">
        <v>32</v>
      </c>
      <c r="P81" s="1" t="s">
        <v>264</v>
      </c>
      <c r="Q81" s="1" t="s">
        <v>265</v>
      </c>
      <c r="R81" s="1" t="s">
        <v>62</v>
      </c>
      <c r="S81" s="1" t="s">
        <v>62</v>
      </c>
      <c r="T81" s="1" t="s">
        <v>62</v>
      </c>
      <c r="U81" s="1" t="s">
        <v>62</v>
      </c>
      <c r="V81" s="1" t="s">
        <v>266</v>
      </c>
      <c r="W81" s="1" t="s">
        <v>62</v>
      </c>
      <c r="X81" s="1" t="s">
        <v>170</v>
      </c>
      <c r="Y81" s="1" t="s">
        <v>253</v>
      </c>
      <c r="Z81" s="1" t="s">
        <v>254</v>
      </c>
      <c r="AA81" s="1" t="s">
        <v>62</v>
      </c>
      <c r="AB81" s="1" t="s">
        <v>171</v>
      </c>
    </row>
    <row r="83" spans="1:28" s="2" customFormat="1" x14ac:dyDescent="0.2">
      <c r="A83" s="7" t="s">
        <v>3</v>
      </c>
      <c r="B83" s="7" t="s">
        <v>151</v>
      </c>
      <c r="C83" s="7" t="s">
        <v>449</v>
      </c>
      <c r="D83" s="7" t="s">
        <v>450</v>
      </c>
      <c r="E83" s="7" t="s">
        <v>451</v>
      </c>
      <c r="F83" s="7" t="s">
        <v>471</v>
      </c>
      <c r="G83" s="7" t="s">
        <v>472</v>
      </c>
      <c r="H83" s="7" t="s">
        <v>473</v>
      </c>
      <c r="I83" s="7" t="s">
        <v>452</v>
      </c>
      <c r="J83" s="7" t="s">
        <v>474</v>
      </c>
      <c r="K83" s="7" t="s">
        <v>152</v>
      </c>
      <c r="L83" s="7" t="s">
        <v>5</v>
      </c>
      <c r="M83" s="7" t="s">
        <v>153</v>
      </c>
      <c r="N83" s="7" t="s">
        <v>154</v>
      </c>
      <c r="O83" s="7" t="s">
        <v>6</v>
      </c>
      <c r="P83" s="7" t="s">
        <v>10</v>
      </c>
      <c r="Q83" s="7" t="s">
        <v>11</v>
      </c>
      <c r="R83" s="7" t="s">
        <v>155</v>
      </c>
      <c r="S83" s="7" t="s">
        <v>156</v>
      </c>
      <c r="T83" s="7" t="s">
        <v>157</v>
      </c>
      <c r="U83" s="7" t="s">
        <v>158</v>
      </c>
      <c r="V83" s="7" t="s">
        <v>159</v>
      </c>
      <c r="W83" s="7" t="s">
        <v>160</v>
      </c>
      <c r="X83" s="7" t="s">
        <v>161</v>
      </c>
      <c r="Y83" s="7" t="s">
        <v>162</v>
      </c>
      <c r="Z83" s="7" t="s">
        <v>163</v>
      </c>
      <c r="AA83" s="7" t="s">
        <v>164</v>
      </c>
      <c r="AB83" s="7" t="s">
        <v>165</v>
      </c>
    </row>
    <row r="84" spans="1:28" x14ac:dyDescent="0.2">
      <c r="A84" s="1" t="s">
        <v>263</v>
      </c>
      <c r="B84" s="1" t="s">
        <v>470</v>
      </c>
      <c r="C84" s="1">
        <v>131.38725367075199</v>
      </c>
      <c r="D84" s="1">
        <v>191.261411847631</v>
      </c>
      <c r="E84" s="1">
        <v>190.80985866634899</v>
      </c>
      <c r="F84" s="1">
        <v>17.5242656608077</v>
      </c>
      <c r="G84" s="1">
        <v>50.958898020786698</v>
      </c>
      <c r="H84" s="1">
        <v>24.888508753677598</v>
      </c>
      <c r="I84" s="1">
        <v>171.15284139491101</v>
      </c>
      <c r="J84" s="1">
        <v>31.123890811757299</v>
      </c>
      <c r="K84" s="1">
        <v>0.181848519475896</v>
      </c>
      <c r="L84" s="1">
        <v>-2.45919091478246</v>
      </c>
      <c r="M84" s="1">
        <v>8.3831418253967997E-3</v>
      </c>
      <c r="N84" s="1">
        <v>1.4547754358076801</v>
      </c>
      <c r="O84" s="1" t="s">
        <v>32</v>
      </c>
      <c r="P84" s="1" t="s">
        <v>264</v>
      </c>
      <c r="Q84" s="1" t="s">
        <v>265</v>
      </c>
      <c r="R84" s="1" t="s">
        <v>62</v>
      </c>
      <c r="S84" s="1" t="s">
        <v>62</v>
      </c>
      <c r="T84" s="1" t="s">
        <v>62</v>
      </c>
      <c r="U84" s="1" t="s">
        <v>62</v>
      </c>
      <c r="V84" s="1" t="s">
        <v>266</v>
      </c>
      <c r="W84" s="1" t="s">
        <v>62</v>
      </c>
      <c r="X84" s="1" t="s">
        <v>170</v>
      </c>
      <c r="Y84" s="1" t="s">
        <v>253</v>
      </c>
      <c r="Z84" s="1" t="s">
        <v>254</v>
      </c>
      <c r="AA84" s="1" t="s">
        <v>62</v>
      </c>
      <c r="AB84" s="1" t="s">
        <v>171</v>
      </c>
    </row>
    <row r="86" spans="1:28" s="2" customFormat="1" x14ac:dyDescent="0.2">
      <c r="A86" s="7" t="s">
        <v>3</v>
      </c>
      <c r="B86" s="7" t="s">
        <v>151</v>
      </c>
      <c r="C86" s="7" t="s">
        <v>453</v>
      </c>
      <c r="D86" s="7" t="s">
        <v>454</v>
      </c>
      <c r="E86" s="7" t="s">
        <v>455</v>
      </c>
      <c r="F86" s="7" t="s">
        <v>357</v>
      </c>
      <c r="G86" s="7" t="s">
        <v>358</v>
      </c>
      <c r="H86" s="7" t="s">
        <v>359</v>
      </c>
      <c r="I86" s="7" t="s">
        <v>456</v>
      </c>
      <c r="J86" s="7" t="s">
        <v>360</v>
      </c>
      <c r="K86" s="7" t="s">
        <v>152</v>
      </c>
      <c r="L86" s="7" t="s">
        <v>5</v>
      </c>
      <c r="M86" s="7" t="s">
        <v>153</v>
      </c>
      <c r="N86" s="7" t="s">
        <v>154</v>
      </c>
      <c r="O86" s="7" t="s">
        <v>6</v>
      </c>
      <c r="P86" s="7" t="s">
        <v>10</v>
      </c>
      <c r="Q86" s="7" t="s">
        <v>11</v>
      </c>
      <c r="R86" s="7" t="s">
        <v>155</v>
      </c>
      <c r="S86" s="7" t="s">
        <v>156</v>
      </c>
      <c r="T86" s="7" t="s">
        <v>157</v>
      </c>
      <c r="U86" s="7" t="s">
        <v>158</v>
      </c>
      <c r="V86" s="7" t="s">
        <v>159</v>
      </c>
      <c r="W86" s="7" t="s">
        <v>160</v>
      </c>
      <c r="X86" s="7" t="s">
        <v>161</v>
      </c>
      <c r="Y86" s="7" t="s">
        <v>162</v>
      </c>
      <c r="Z86" s="7" t="s">
        <v>163</v>
      </c>
      <c r="AA86" s="7" t="s">
        <v>164</v>
      </c>
      <c r="AB86" s="7" t="s">
        <v>165</v>
      </c>
    </row>
    <row r="87" spans="1:28" x14ac:dyDescent="0.2">
      <c r="A87" s="1" t="s">
        <v>243</v>
      </c>
      <c r="B87" s="1" t="s">
        <v>255</v>
      </c>
      <c r="C87" s="1">
        <v>2374.60704747829</v>
      </c>
      <c r="D87" s="1">
        <v>2206.6205283775998</v>
      </c>
      <c r="E87" s="1">
        <v>2040.8571181843199</v>
      </c>
      <c r="F87" s="1">
        <v>1374.20489603941</v>
      </c>
      <c r="G87" s="1">
        <v>1504.0208210399901</v>
      </c>
      <c r="H87" s="1">
        <v>1276.7280656215</v>
      </c>
      <c r="I87" s="1">
        <v>2207.3615646800699</v>
      </c>
      <c r="J87" s="1">
        <v>1384.9845942336301</v>
      </c>
      <c r="K87" s="1">
        <v>0.62743893723381505</v>
      </c>
      <c r="L87" s="1">
        <v>-0.67245303301367199</v>
      </c>
      <c r="M87" s="1">
        <v>3.3595263564514498E-3</v>
      </c>
      <c r="N87" s="1">
        <v>1.4631476281959801</v>
      </c>
      <c r="O87" s="1" t="s">
        <v>32</v>
      </c>
      <c r="P87" s="1" t="s">
        <v>245</v>
      </c>
      <c r="Q87" s="1" t="s">
        <v>246</v>
      </c>
      <c r="R87" s="1" t="s">
        <v>247</v>
      </c>
      <c r="S87" s="1" t="s">
        <v>248</v>
      </c>
      <c r="T87" s="1" t="s">
        <v>249</v>
      </c>
      <c r="U87" s="1" t="s">
        <v>250</v>
      </c>
      <c r="V87" s="1" t="s">
        <v>251</v>
      </c>
      <c r="W87" s="1" t="s">
        <v>252</v>
      </c>
      <c r="X87" s="1" t="s">
        <v>170</v>
      </c>
      <c r="Y87" s="1" t="s">
        <v>253</v>
      </c>
      <c r="Z87" s="1" t="s">
        <v>254</v>
      </c>
      <c r="AA87" s="1" t="s">
        <v>62</v>
      </c>
      <c r="AB87" s="1" t="s">
        <v>178</v>
      </c>
    </row>
    <row r="88" spans="1:28" x14ac:dyDescent="0.2">
      <c r="A88" s="1" t="s">
        <v>263</v>
      </c>
      <c r="B88" s="1" t="s">
        <v>470</v>
      </c>
      <c r="C88" s="1">
        <v>119.731632902755</v>
      </c>
      <c r="D88" s="1">
        <v>169.63403653660399</v>
      </c>
      <c r="E88" s="1">
        <v>146.864086853006</v>
      </c>
      <c r="F88" s="1">
        <v>10.109033073575199</v>
      </c>
      <c r="G88" s="1">
        <v>59.4209292061133</v>
      </c>
      <c r="H88" s="1">
        <v>54.347060451079599</v>
      </c>
      <c r="I88" s="1">
        <v>145.40991876412201</v>
      </c>
      <c r="J88" s="1">
        <v>41.292340910256002</v>
      </c>
      <c r="K88" s="1">
        <v>0.28397196877084302</v>
      </c>
      <c r="L88" s="1">
        <v>-1.8161795683658399</v>
      </c>
      <c r="M88" s="1">
        <v>8.2399823196584194E-3</v>
      </c>
      <c r="N88" s="1">
        <v>1.40716074315882</v>
      </c>
      <c r="O88" s="1" t="s">
        <v>32</v>
      </c>
      <c r="P88" s="1" t="s">
        <v>264</v>
      </c>
      <c r="Q88" s="1" t="s">
        <v>265</v>
      </c>
      <c r="R88" s="1" t="s">
        <v>62</v>
      </c>
      <c r="S88" s="1" t="s">
        <v>62</v>
      </c>
      <c r="T88" s="1" t="s">
        <v>62</v>
      </c>
      <c r="U88" s="1" t="s">
        <v>62</v>
      </c>
      <c r="V88" s="1" t="s">
        <v>266</v>
      </c>
      <c r="W88" s="1" t="s">
        <v>62</v>
      </c>
      <c r="X88" s="1" t="s">
        <v>170</v>
      </c>
      <c r="Y88" s="1" t="s">
        <v>253</v>
      </c>
      <c r="Z88" s="1" t="s">
        <v>254</v>
      </c>
      <c r="AA88" s="1" t="s">
        <v>62</v>
      </c>
      <c r="AB88" s="1" t="s">
        <v>171</v>
      </c>
    </row>
    <row r="89" spans="1:28" x14ac:dyDescent="0.2">
      <c r="A89" s="1" t="s">
        <v>256</v>
      </c>
      <c r="B89" s="1" t="s">
        <v>469</v>
      </c>
      <c r="C89" s="1">
        <v>200.088873858894</v>
      </c>
      <c r="D89" s="1">
        <v>274.70087119797603</v>
      </c>
      <c r="E89" s="1">
        <v>240.05742787415701</v>
      </c>
      <c r="F89" s="1">
        <v>485.42184799050699</v>
      </c>
      <c r="G89" s="1">
        <v>569.54980135874098</v>
      </c>
      <c r="H89" s="1">
        <v>478.04755765251701</v>
      </c>
      <c r="I89" s="1">
        <v>238.28239097700899</v>
      </c>
      <c r="J89" s="1">
        <v>511.00640233392198</v>
      </c>
      <c r="K89" s="1">
        <v>2.1445411901344702</v>
      </c>
      <c r="L89" s="1">
        <v>1.1006690260373699</v>
      </c>
      <c r="M89" s="1">
        <v>2.3713509880826998E-3</v>
      </c>
      <c r="N89" s="1">
        <v>1.4704101740070601</v>
      </c>
      <c r="O89" s="1" t="s">
        <v>20</v>
      </c>
      <c r="P89" s="1" t="s">
        <v>257</v>
      </c>
      <c r="Q89" s="1" t="s">
        <v>258</v>
      </c>
      <c r="R89" s="1" t="s">
        <v>259</v>
      </c>
      <c r="S89" s="1" t="s">
        <v>248</v>
      </c>
      <c r="T89" s="1" t="s">
        <v>249</v>
      </c>
      <c r="U89" s="1" t="s">
        <v>260</v>
      </c>
      <c r="V89" s="1" t="s">
        <v>261</v>
      </c>
      <c r="W89" s="1" t="s">
        <v>262</v>
      </c>
      <c r="X89" s="1" t="s">
        <v>170</v>
      </c>
      <c r="Y89" s="1" t="s">
        <v>253</v>
      </c>
      <c r="Z89" s="1" t="s">
        <v>254</v>
      </c>
      <c r="AA89" s="1" t="s">
        <v>62</v>
      </c>
      <c r="AB89" s="1" t="s">
        <v>178</v>
      </c>
    </row>
    <row r="90" spans="1:28" x14ac:dyDescent="0.2">
      <c r="A90" s="1" t="s">
        <v>267</v>
      </c>
      <c r="B90" s="1" t="s">
        <v>268</v>
      </c>
      <c r="C90" s="1">
        <v>1074.40744748109</v>
      </c>
      <c r="D90" s="1">
        <v>1138.73937974251</v>
      </c>
      <c r="E90" s="1">
        <v>1080.1418598727901</v>
      </c>
      <c r="F90" s="1">
        <v>1772.47698107874</v>
      </c>
      <c r="G90" s="1">
        <v>1721.2432288647799</v>
      </c>
      <c r="H90" s="1">
        <v>1875.6259712359399</v>
      </c>
      <c r="I90" s="1">
        <v>1097.7628956988001</v>
      </c>
      <c r="J90" s="1">
        <v>1789.78206039315</v>
      </c>
      <c r="K90" s="1">
        <v>1.63039037610562</v>
      </c>
      <c r="L90" s="1">
        <v>0.70521744067814196</v>
      </c>
      <c r="M90" s="1">
        <v>1.17560428246662E-3</v>
      </c>
      <c r="N90" s="1">
        <v>1.5055214066240901</v>
      </c>
      <c r="O90" s="1" t="s">
        <v>20</v>
      </c>
      <c r="P90" s="1" t="s">
        <v>269</v>
      </c>
      <c r="Q90" s="1" t="s">
        <v>270</v>
      </c>
      <c r="R90" s="1" t="s">
        <v>271</v>
      </c>
      <c r="S90" s="1" t="s">
        <v>248</v>
      </c>
      <c r="T90" s="1" t="s">
        <v>249</v>
      </c>
      <c r="U90" s="1" t="s">
        <v>260</v>
      </c>
      <c r="V90" s="1" t="s">
        <v>272</v>
      </c>
      <c r="W90" s="1" t="s">
        <v>273</v>
      </c>
      <c r="X90" s="1" t="s">
        <v>170</v>
      </c>
      <c r="Y90" s="1" t="s">
        <v>253</v>
      </c>
      <c r="Z90" s="1" t="s">
        <v>254</v>
      </c>
      <c r="AA90" s="1" t="s">
        <v>62</v>
      </c>
      <c r="AB90" s="1" t="s">
        <v>171</v>
      </c>
    </row>
    <row r="92" spans="1:28" s="2" customFormat="1" x14ac:dyDescent="0.2">
      <c r="A92" s="7" t="s">
        <v>3</v>
      </c>
      <c r="B92" s="7" t="s">
        <v>151</v>
      </c>
      <c r="C92" s="7" t="s">
        <v>457</v>
      </c>
      <c r="D92" s="7" t="s">
        <v>458</v>
      </c>
      <c r="E92" s="7" t="s">
        <v>459</v>
      </c>
      <c r="F92" s="7" t="s">
        <v>414</v>
      </c>
      <c r="G92" s="7" t="s">
        <v>415</v>
      </c>
      <c r="H92" s="7" t="s">
        <v>416</v>
      </c>
      <c r="I92" s="7" t="s">
        <v>460</v>
      </c>
      <c r="J92" s="7" t="s">
        <v>417</v>
      </c>
      <c r="K92" s="7" t="s">
        <v>152</v>
      </c>
      <c r="L92" s="7" t="s">
        <v>5</v>
      </c>
      <c r="M92" s="7" t="s">
        <v>153</v>
      </c>
      <c r="N92" s="7" t="s">
        <v>154</v>
      </c>
      <c r="O92" s="7" t="s">
        <v>6</v>
      </c>
      <c r="P92" s="7" t="s">
        <v>10</v>
      </c>
      <c r="Q92" s="7" t="s">
        <v>11</v>
      </c>
      <c r="R92" s="7" t="s">
        <v>155</v>
      </c>
      <c r="S92" s="7" t="s">
        <v>156</v>
      </c>
      <c r="T92" s="7" t="s">
        <v>157</v>
      </c>
      <c r="U92" s="7" t="s">
        <v>158</v>
      </c>
      <c r="V92" s="7" t="s">
        <v>159</v>
      </c>
      <c r="W92" s="7" t="s">
        <v>160</v>
      </c>
      <c r="X92" s="7" t="s">
        <v>161</v>
      </c>
      <c r="Y92" s="7" t="s">
        <v>162</v>
      </c>
      <c r="Z92" s="7" t="s">
        <v>163</v>
      </c>
      <c r="AA92" s="7" t="s">
        <v>164</v>
      </c>
      <c r="AB92" s="7" t="s">
        <v>165</v>
      </c>
    </row>
    <row r="93" spans="1:28" x14ac:dyDescent="0.2">
      <c r="A93" s="1" t="s">
        <v>263</v>
      </c>
      <c r="B93" s="1" t="s">
        <v>470</v>
      </c>
      <c r="C93" s="1">
        <v>212.44422487609799</v>
      </c>
      <c r="D93" s="1">
        <v>195.37601104836901</v>
      </c>
      <c r="E93" s="1">
        <v>198.29209105801201</v>
      </c>
      <c r="F93" s="1">
        <v>10.6277115676421</v>
      </c>
      <c r="G93" s="1">
        <v>17.506767369908001</v>
      </c>
      <c r="H93" s="1">
        <v>21.301538946087501</v>
      </c>
      <c r="I93" s="1">
        <v>202.03744232749301</v>
      </c>
      <c r="J93" s="1">
        <v>16.478672627879199</v>
      </c>
      <c r="K93" s="1">
        <v>8.1562469005958094E-2</v>
      </c>
      <c r="L93" s="1">
        <v>-3.61595074143422</v>
      </c>
      <c r="M93" s="1">
        <v>4.2483534712844003E-5</v>
      </c>
      <c r="N93" s="1">
        <v>1.30754143009405</v>
      </c>
      <c r="O93" s="1" t="s">
        <v>32</v>
      </c>
      <c r="P93" s="1" t="s">
        <v>264</v>
      </c>
      <c r="Q93" s="1" t="s">
        <v>265</v>
      </c>
      <c r="R93" s="1" t="s">
        <v>62</v>
      </c>
      <c r="S93" s="1" t="s">
        <v>62</v>
      </c>
      <c r="T93" s="1" t="s">
        <v>62</v>
      </c>
      <c r="U93" s="1" t="s">
        <v>62</v>
      </c>
      <c r="V93" s="1" t="s">
        <v>266</v>
      </c>
      <c r="W93" s="1" t="s">
        <v>62</v>
      </c>
      <c r="X93" s="1" t="s">
        <v>170</v>
      </c>
      <c r="Y93" s="1" t="s">
        <v>253</v>
      </c>
      <c r="Z93" s="1" t="s">
        <v>254</v>
      </c>
      <c r="AA93" s="1" t="s">
        <v>62</v>
      </c>
      <c r="AB93" s="1" t="s">
        <v>171</v>
      </c>
    </row>
    <row r="95" spans="1:28" s="2" customFormat="1" x14ac:dyDescent="0.2">
      <c r="A95" s="7" t="s">
        <v>3</v>
      </c>
      <c r="B95" s="7" t="s">
        <v>151</v>
      </c>
      <c r="C95" s="7" t="s">
        <v>449</v>
      </c>
      <c r="D95" s="7" t="s">
        <v>450</v>
      </c>
      <c r="E95" s="7" t="s">
        <v>451</v>
      </c>
      <c r="F95" s="7" t="s">
        <v>404</v>
      </c>
      <c r="G95" s="7" t="s">
        <v>405</v>
      </c>
      <c r="H95" s="7" t="s">
        <v>406</v>
      </c>
      <c r="I95" s="7" t="s">
        <v>452</v>
      </c>
      <c r="J95" s="7" t="s">
        <v>407</v>
      </c>
      <c r="K95" s="7" t="s">
        <v>152</v>
      </c>
      <c r="L95" s="7" t="s">
        <v>5</v>
      </c>
      <c r="M95" s="7" t="s">
        <v>153</v>
      </c>
      <c r="N95" s="7" t="s">
        <v>154</v>
      </c>
      <c r="O95" s="7" t="s">
        <v>6</v>
      </c>
      <c r="P95" s="7" t="s">
        <v>10</v>
      </c>
      <c r="Q95" s="7" t="s">
        <v>11</v>
      </c>
      <c r="R95" s="7" t="s">
        <v>155</v>
      </c>
      <c r="S95" s="7" t="s">
        <v>156</v>
      </c>
      <c r="T95" s="7" t="s">
        <v>157</v>
      </c>
      <c r="U95" s="7" t="s">
        <v>158</v>
      </c>
      <c r="V95" s="7" t="s">
        <v>159</v>
      </c>
      <c r="W95" s="7" t="s">
        <v>160</v>
      </c>
      <c r="X95" s="7" t="s">
        <v>161</v>
      </c>
      <c r="Y95" s="7" t="s">
        <v>162</v>
      </c>
      <c r="Z95" s="7" t="s">
        <v>163</v>
      </c>
      <c r="AA95" s="7" t="s">
        <v>164</v>
      </c>
      <c r="AB95" s="7" t="s">
        <v>165</v>
      </c>
    </row>
    <row r="96" spans="1:28" x14ac:dyDescent="0.2">
      <c r="A96" s="1" t="s">
        <v>243</v>
      </c>
      <c r="B96" s="1" t="s">
        <v>255</v>
      </c>
      <c r="C96" s="1">
        <v>1331.1960065236201</v>
      </c>
      <c r="D96" s="1">
        <v>1206.9277136778301</v>
      </c>
      <c r="E96" s="1">
        <v>1287.3556389278999</v>
      </c>
      <c r="F96" s="1">
        <v>3948.12124623297</v>
      </c>
      <c r="G96" s="1">
        <v>3556.91713719684</v>
      </c>
      <c r="H96" s="1">
        <v>3648.2283662095701</v>
      </c>
      <c r="I96" s="1">
        <v>1275.15978637645</v>
      </c>
      <c r="J96" s="1">
        <v>3717.7555832131302</v>
      </c>
      <c r="K96" s="1">
        <v>2.91552135107528</v>
      </c>
      <c r="L96" s="1">
        <v>1.5437538880080599</v>
      </c>
      <c r="M96" s="1">
        <v>1.0839394295218999E-3</v>
      </c>
      <c r="N96" s="1">
        <v>1.3705907878408301</v>
      </c>
      <c r="O96" s="1" t="s">
        <v>20</v>
      </c>
      <c r="P96" s="1" t="s">
        <v>245</v>
      </c>
      <c r="Q96" s="1" t="s">
        <v>246</v>
      </c>
      <c r="R96" s="1" t="s">
        <v>247</v>
      </c>
      <c r="S96" s="1" t="s">
        <v>248</v>
      </c>
      <c r="T96" s="1" t="s">
        <v>249</v>
      </c>
      <c r="U96" s="1" t="s">
        <v>250</v>
      </c>
      <c r="V96" s="1" t="s">
        <v>251</v>
      </c>
      <c r="W96" s="1" t="s">
        <v>252</v>
      </c>
      <c r="X96" s="1" t="s">
        <v>170</v>
      </c>
      <c r="Y96" s="1" t="s">
        <v>253</v>
      </c>
      <c r="Z96" s="1" t="s">
        <v>254</v>
      </c>
      <c r="AA96" s="1" t="s">
        <v>62</v>
      </c>
      <c r="AB96" s="1" t="s">
        <v>178</v>
      </c>
    </row>
    <row r="98" spans="1:28" s="2" customFormat="1" x14ac:dyDescent="0.2">
      <c r="A98" s="7" t="s">
        <v>3</v>
      </c>
      <c r="B98" s="7" t="s">
        <v>151</v>
      </c>
      <c r="C98" s="7" t="s">
        <v>453</v>
      </c>
      <c r="D98" s="7" t="s">
        <v>454</v>
      </c>
      <c r="E98" s="7" t="s">
        <v>455</v>
      </c>
      <c r="F98" s="7" t="s">
        <v>410</v>
      </c>
      <c r="G98" s="7" t="s">
        <v>411</v>
      </c>
      <c r="H98" s="7" t="s">
        <v>412</v>
      </c>
      <c r="I98" s="7" t="s">
        <v>456</v>
      </c>
      <c r="J98" s="7" t="s">
        <v>413</v>
      </c>
      <c r="K98" s="7" t="s">
        <v>152</v>
      </c>
      <c r="L98" s="7" t="s">
        <v>5</v>
      </c>
      <c r="M98" s="7" t="s">
        <v>153</v>
      </c>
      <c r="N98" s="7" t="s">
        <v>154</v>
      </c>
      <c r="O98" s="7" t="s">
        <v>6</v>
      </c>
      <c r="P98" s="7" t="s">
        <v>10</v>
      </c>
      <c r="Q98" s="7" t="s">
        <v>11</v>
      </c>
      <c r="R98" s="7" t="s">
        <v>155</v>
      </c>
      <c r="S98" s="7" t="s">
        <v>156</v>
      </c>
      <c r="T98" s="7" t="s">
        <v>157</v>
      </c>
      <c r="U98" s="7" t="s">
        <v>158</v>
      </c>
      <c r="V98" s="7" t="s">
        <v>159</v>
      </c>
      <c r="W98" s="7" t="s">
        <v>160</v>
      </c>
      <c r="X98" s="7" t="s">
        <v>161</v>
      </c>
      <c r="Y98" s="7" t="s">
        <v>162</v>
      </c>
      <c r="Z98" s="7" t="s">
        <v>163</v>
      </c>
      <c r="AA98" s="7" t="s">
        <v>164</v>
      </c>
      <c r="AB98" s="7" t="s">
        <v>165</v>
      </c>
    </row>
    <row r="99" spans="1:28" x14ac:dyDescent="0.2">
      <c r="A99" s="1" t="s">
        <v>263</v>
      </c>
      <c r="B99" s="1" t="s">
        <v>470</v>
      </c>
      <c r="C99" s="1">
        <v>119.731632902755</v>
      </c>
      <c r="D99" s="1">
        <v>169.63403653660399</v>
      </c>
      <c r="E99" s="1">
        <v>146.864086853006</v>
      </c>
      <c r="F99" s="1">
        <v>12.830559184267999</v>
      </c>
      <c r="G99" s="1">
        <v>13.7178540446791</v>
      </c>
      <c r="H99" s="1">
        <v>27.115468648678199</v>
      </c>
      <c r="I99" s="1">
        <v>145.40991876412201</v>
      </c>
      <c r="J99" s="1">
        <v>17.887960625875099</v>
      </c>
      <c r="K99" s="1">
        <v>0.123017472108572</v>
      </c>
      <c r="L99" s="1">
        <v>-3.02306485953225</v>
      </c>
      <c r="M99" s="1">
        <v>7.6929109775504302E-3</v>
      </c>
      <c r="N99" s="1">
        <v>1.40431282314737</v>
      </c>
      <c r="O99" s="1" t="s">
        <v>32</v>
      </c>
      <c r="P99" s="1" t="s">
        <v>264</v>
      </c>
      <c r="Q99" s="1" t="s">
        <v>265</v>
      </c>
      <c r="R99" s="1" t="s">
        <v>62</v>
      </c>
      <c r="S99" s="1" t="s">
        <v>62</v>
      </c>
      <c r="T99" s="1" t="s">
        <v>62</v>
      </c>
      <c r="U99" s="1" t="s">
        <v>62</v>
      </c>
      <c r="V99" s="1" t="s">
        <v>266</v>
      </c>
      <c r="W99" s="1" t="s">
        <v>62</v>
      </c>
      <c r="X99" s="1" t="s">
        <v>170</v>
      </c>
      <c r="Y99" s="1" t="s">
        <v>253</v>
      </c>
      <c r="Z99" s="1" t="s">
        <v>254</v>
      </c>
      <c r="AA99" s="1" t="s">
        <v>62</v>
      </c>
      <c r="AB99" s="1" t="s">
        <v>171</v>
      </c>
    </row>
  </sheetData>
  <phoneticPr fontId="1" type="noConversion"/>
  <conditionalFormatting sqref="A10">
    <cfRule type="duplicateValues" dxfId="31" priority="156"/>
  </conditionalFormatting>
  <conditionalFormatting sqref="A13">
    <cfRule type="duplicateValues" dxfId="29" priority="25"/>
  </conditionalFormatting>
  <conditionalFormatting sqref="A16">
    <cfRule type="duplicateValues" dxfId="27" priority="154"/>
  </conditionalFormatting>
  <conditionalFormatting sqref="A19">
    <cfRule type="duplicateValues" dxfId="25" priority="152"/>
  </conditionalFormatting>
  <conditionalFormatting sqref="A22">
    <cfRule type="duplicateValues" dxfId="23" priority="150"/>
  </conditionalFormatting>
  <conditionalFormatting sqref="A25">
    <cfRule type="duplicateValues" dxfId="21" priority="148"/>
  </conditionalFormatting>
  <conditionalFormatting sqref="A32:A33">
    <cfRule type="duplicateValues" dxfId="19" priority="15"/>
  </conditionalFormatting>
  <conditionalFormatting sqref="A39">
    <cfRule type="duplicateValues" dxfId="18" priority="14"/>
  </conditionalFormatting>
  <conditionalFormatting sqref="A42">
    <cfRule type="duplicateValues" dxfId="17" priority="32"/>
  </conditionalFormatting>
  <conditionalFormatting sqref="A45">
    <cfRule type="duplicateValues" dxfId="16" priority="31"/>
  </conditionalFormatting>
  <conditionalFormatting sqref="A48:A49">
    <cfRule type="duplicateValues" dxfId="15" priority="30"/>
  </conditionalFormatting>
  <conditionalFormatting sqref="A52:A54">
    <cfRule type="duplicateValues" dxfId="14" priority="157"/>
  </conditionalFormatting>
  <conditionalFormatting sqref="A63">
    <cfRule type="duplicateValues" dxfId="12" priority="159"/>
  </conditionalFormatting>
  <conditionalFormatting sqref="A66">
    <cfRule type="duplicateValues" dxfId="10" priority="161"/>
  </conditionalFormatting>
  <conditionalFormatting sqref="A96">
    <cfRule type="duplicateValues" dxfId="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35843-9252-4B83-BF1C-DDCA7CF0E8CD}">
  <dimension ref="A1:AB84"/>
  <sheetViews>
    <sheetView tabSelected="1" workbookViewId="0">
      <selection activeCell="A80" sqref="A80:XFD80"/>
    </sheetView>
  </sheetViews>
  <sheetFormatPr defaultRowHeight="14.25" x14ac:dyDescent="0.2"/>
  <cols>
    <col min="1" max="1" width="18.5" customWidth="1"/>
  </cols>
  <sheetData>
    <row r="1" spans="1:28" x14ac:dyDescent="0.2">
      <c r="A1" s="2" t="s">
        <v>1</v>
      </c>
    </row>
    <row r="2" spans="1:28" x14ac:dyDescent="0.2">
      <c r="A2" s="2" t="s">
        <v>330</v>
      </c>
    </row>
    <row r="3" spans="1:28" s="2" customFormat="1" x14ac:dyDescent="0.2">
      <c r="A3" s="7" t="s">
        <v>3</v>
      </c>
      <c r="B3" s="7" t="s">
        <v>347</v>
      </c>
      <c r="C3" s="7" t="s">
        <v>348</v>
      </c>
      <c r="D3" s="7" t="s">
        <v>349</v>
      </c>
      <c r="E3" s="7" t="s">
        <v>431</v>
      </c>
      <c r="F3" s="7" t="s">
        <v>432</v>
      </c>
      <c r="G3" s="7" t="s">
        <v>433</v>
      </c>
      <c r="H3" s="7" t="s">
        <v>350</v>
      </c>
      <c r="I3" s="7" t="s">
        <v>351</v>
      </c>
      <c r="J3" s="7" t="s">
        <v>352</v>
      </c>
      <c r="K3" s="7" t="s">
        <v>434</v>
      </c>
      <c r="L3" s="7" t="s">
        <v>435</v>
      </c>
      <c r="M3" s="7" t="s">
        <v>436</v>
      </c>
      <c r="N3" s="7" t="s">
        <v>4</v>
      </c>
      <c r="O3" s="7" t="s">
        <v>5</v>
      </c>
      <c r="P3" s="7" t="s">
        <v>6</v>
      </c>
      <c r="Q3" s="7" t="s">
        <v>7</v>
      </c>
      <c r="R3" s="7" t="s">
        <v>8</v>
      </c>
      <c r="S3" s="7" t="s">
        <v>9</v>
      </c>
      <c r="T3" s="7" t="s">
        <v>10</v>
      </c>
      <c r="U3" s="7" t="s">
        <v>11</v>
      </c>
      <c r="V3" s="7" t="s">
        <v>12</v>
      </c>
      <c r="W3" s="7" t="s">
        <v>13</v>
      </c>
      <c r="X3" s="7" t="s">
        <v>14</v>
      </c>
      <c r="Y3" s="7" t="s">
        <v>15</v>
      </c>
      <c r="Z3" s="7" t="s">
        <v>16</v>
      </c>
      <c r="AA3" s="7" t="s">
        <v>17</v>
      </c>
      <c r="AB3" s="7" t="s">
        <v>18</v>
      </c>
    </row>
    <row r="4" spans="1:28" x14ac:dyDescent="0.2">
      <c r="A4" s="1" t="s">
        <v>280</v>
      </c>
      <c r="B4" s="1">
        <v>22</v>
      </c>
      <c r="C4" s="1">
        <v>39</v>
      </c>
      <c r="D4" s="1">
        <v>18</v>
      </c>
      <c r="E4" s="1">
        <v>45</v>
      </c>
      <c r="F4" s="1">
        <v>99</v>
      </c>
      <c r="G4" s="1">
        <v>95</v>
      </c>
      <c r="H4" s="1">
        <v>0.25862299999999999</v>
      </c>
      <c r="I4" s="1">
        <v>0.48275699999999999</v>
      </c>
      <c r="J4" s="1">
        <v>0.20723</v>
      </c>
      <c r="K4" s="1">
        <v>0.52088400000000001</v>
      </c>
      <c r="L4" s="1">
        <v>1.116673</v>
      </c>
      <c r="M4" s="1">
        <v>1.192877</v>
      </c>
      <c r="N4" s="1">
        <v>5.0256357097447997E-4</v>
      </c>
      <c r="O4">
        <v>-1.2407925663989301</v>
      </c>
      <c r="P4" s="1" t="s">
        <v>32</v>
      </c>
      <c r="Q4" s="1" t="s">
        <v>35</v>
      </c>
      <c r="R4" s="1" t="s">
        <v>36</v>
      </c>
      <c r="S4" s="1" t="s">
        <v>475</v>
      </c>
      <c r="T4" s="1" t="s">
        <v>476</v>
      </c>
      <c r="U4" s="1" t="s">
        <v>281</v>
      </c>
      <c r="V4" s="1" t="s">
        <v>26</v>
      </c>
      <c r="W4" s="1" t="s">
        <v>27</v>
      </c>
      <c r="X4" s="1" t="s">
        <v>38</v>
      </c>
      <c r="Y4" s="1" t="s">
        <v>477</v>
      </c>
      <c r="Z4" s="1" t="s">
        <v>30</v>
      </c>
      <c r="AA4" s="1" t="s">
        <v>27</v>
      </c>
      <c r="AB4" s="1" t="s">
        <v>282</v>
      </c>
    </row>
    <row r="5" spans="1:28" s="2" customFormat="1" x14ac:dyDescent="0.2">
      <c r="A5" s="7" t="s">
        <v>3</v>
      </c>
      <c r="B5" s="7" t="s">
        <v>361</v>
      </c>
      <c r="C5" s="7" t="s">
        <v>362</v>
      </c>
      <c r="D5" s="7" t="s">
        <v>363</v>
      </c>
      <c r="E5" s="7" t="s">
        <v>431</v>
      </c>
      <c r="F5" s="7" t="s">
        <v>432</v>
      </c>
      <c r="G5" s="7" t="s">
        <v>433</v>
      </c>
      <c r="H5" s="7" t="s">
        <v>364</v>
      </c>
      <c r="I5" s="7" t="s">
        <v>365</v>
      </c>
      <c r="J5" s="7" t="s">
        <v>366</v>
      </c>
      <c r="K5" s="7" t="s">
        <v>434</v>
      </c>
      <c r="L5" s="7" t="s">
        <v>435</v>
      </c>
      <c r="M5" s="7" t="s">
        <v>436</v>
      </c>
      <c r="N5" s="7" t="s">
        <v>4</v>
      </c>
      <c r="O5" s="7" t="s">
        <v>5</v>
      </c>
      <c r="P5" s="7" t="s">
        <v>6</v>
      </c>
      <c r="Q5" s="7" t="s">
        <v>7</v>
      </c>
      <c r="R5" s="7" t="s">
        <v>8</v>
      </c>
      <c r="S5" s="7" t="s">
        <v>9</v>
      </c>
      <c r="T5" s="7" t="s">
        <v>10</v>
      </c>
      <c r="U5" s="7" t="s">
        <v>11</v>
      </c>
      <c r="V5" s="7" t="s">
        <v>12</v>
      </c>
      <c r="W5" s="7" t="s">
        <v>13</v>
      </c>
      <c r="X5" s="7" t="s">
        <v>14</v>
      </c>
      <c r="Y5" s="7" t="s">
        <v>15</v>
      </c>
      <c r="Z5" s="7" t="s">
        <v>16</v>
      </c>
      <c r="AA5" s="7" t="s">
        <v>17</v>
      </c>
      <c r="AB5" s="7" t="s">
        <v>18</v>
      </c>
    </row>
    <row r="6" spans="1:28" x14ac:dyDescent="0.2">
      <c r="A6" s="1" t="s">
        <v>283</v>
      </c>
      <c r="B6" s="1">
        <v>22</v>
      </c>
      <c r="C6" s="1">
        <v>13</v>
      </c>
      <c r="D6" s="1">
        <v>27</v>
      </c>
      <c r="E6" s="1">
        <v>45</v>
      </c>
      <c r="F6" s="1">
        <v>99</v>
      </c>
      <c r="G6" s="1">
        <v>95</v>
      </c>
      <c r="H6" s="1">
        <v>0.25323499999999999</v>
      </c>
      <c r="I6" s="1">
        <v>0.14521700000000001</v>
      </c>
      <c r="J6" s="1">
        <v>0.311778</v>
      </c>
      <c r="K6" s="1">
        <v>0.52088400000000001</v>
      </c>
      <c r="L6" s="1">
        <v>1.116673</v>
      </c>
      <c r="M6" s="1">
        <v>1.192877</v>
      </c>
      <c r="N6" s="4">
        <v>4.7891873559872904E-6</v>
      </c>
      <c r="O6">
        <v>-1.77569248029084</v>
      </c>
      <c r="P6" s="1" t="s">
        <v>32</v>
      </c>
      <c r="Q6" s="1" t="s">
        <v>35</v>
      </c>
      <c r="R6" s="1" t="s">
        <v>36</v>
      </c>
      <c r="S6" s="1" t="s">
        <v>475</v>
      </c>
      <c r="T6" s="1" t="s">
        <v>476</v>
      </c>
      <c r="U6" s="1" t="s">
        <v>281</v>
      </c>
      <c r="V6" s="1" t="s">
        <v>26</v>
      </c>
      <c r="W6" s="1" t="s">
        <v>27</v>
      </c>
      <c r="X6" s="1" t="s">
        <v>38</v>
      </c>
      <c r="Y6" s="1" t="s">
        <v>477</v>
      </c>
      <c r="Z6" s="1" t="s">
        <v>30</v>
      </c>
      <c r="AA6" s="1" t="s">
        <v>27</v>
      </c>
      <c r="AB6" s="1" t="s">
        <v>282</v>
      </c>
    </row>
    <row r="7" spans="1:28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4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8" x14ac:dyDescent="0.2">
      <c r="A8" s="2" t="s">
        <v>331</v>
      </c>
    </row>
    <row r="9" spans="1:28" s="2" customFormat="1" x14ac:dyDescent="0.2">
      <c r="A9" s="7" t="s">
        <v>3</v>
      </c>
      <c r="B9" s="7" t="s">
        <v>347</v>
      </c>
      <c r="C9" s="7" t="s">
        <v>348</v>
      </c>
      <c r="D9" s="7" t="s">
        <v>349</v>
      </c>
      <c r="E9" s="7" t="s">
        <v>431</v>
      </c>
      <c r="F9" s="7" t="s">
        <v>432</v>
      </c>
      <c r="G9" s="7" t="s">
        <v>433</v>
      </c>
      <c r="H9" s="7" t="s">
        <v>350</v>
      </c>
      <c r="I9" s="7" t="s">
        <v>351</v>
      </c>
      <c r="J9" s="7" t="s">
        <v>352</v>
      </c>
      <c r="K9" s="7" t="s">
        <v>434</v>
      </c>
      <c r="L9" s="7" t="s">
        <v>435</v>
      </c>
      <c r="M9" s="7" t="s">
        <v>436</v>
      </c>
      <c r="N9" s="7" t="s">
        <v>4</v>
      </c>
      <c r="O9" s="7" t="s">
        <v>5</v>
      </c>
      <c r="P9" s="7" t="s">
        <v>6</v>
      </c>
      <c r="Q9" s="7" t="s">
        <v>7</v>
      </c>
      <c r="R9" s="7" t="s">
        <v>8</v>
      </c>
      <c r="S9" s="7" t="s">
        <v>9</v>
      </c>
      <c r="T9" s="7" t="s">
        <v>10</v>
      </c>
      <c r="U9" s="7" t="s">
        <v>11</v>
      </c>
      <c r="V9" s="7" t="s">
        <v>12</v>
      </c>
      <c r="W9" s="7" t="s">
        <v>13</v>
      </c>
      <c r="X9" s="7" t="s">
        <v>14</v>
      </c>
      <c r="Y9" s="7" t="s">
        <v>15</v>
      </c>
      <c r="Z9" s="7" t="s">
        <v>16</v>
      </c>
      <c r="AA9" s="7" t="s">
        <v>17</v>
      </c>
      <c r="AB9" s="7" t="s">
        <v>18</v>
      </c>
    </row>
    <row r="10" spans="1:28" x14ac:dyDescent="0.2">
      <c r="A10" s="1" t="s">
        <v>284</v>
      </c>
      <c r="B10" s="1">
        <v>11</v>
      </c>
      <c r="C10" s="1">
        <v>21</v>
      </c>
      <c r="D10" s="1">
        <v>22</v>
      </c>
      <c r="E10" s="1">
        <v>63</v>
      </c>
      <c r="F10" s="1">
        <v>55</v>
      </c>
      <c r="G10" s="1">
        <v>49</v>
      </c>
      <c r="H10" s="1">
        <v>0.240261</v>
      </c>
      <c r="I10" s="1">
        <v>0.49247200000000002</v>
      </c>
      <c r="J10" s="1">
        <v>0.47909200000000002</v>
      </c>
      <c r="K10" s="1">
        <v>1.3898779999999999</v>
      </c>
      <c r="L10" s="1">
        <v>1.189395</v>
      </c>
      <c r="M10" s="1">
        <v>1.179808</v>
      </c>
      <c r="N10" s="1">
        <v>3.8148679718618002E-4</v>
      </c>
      <c r="O10">
        <v>-1.2660806498670201</v>
      </c>
      <c r="P10" s="1" t="s">
        <v>32</v>
      </c>
      <c r="Q10" s="1" t="s">
        <v>62</v>
      </c>
      <c r="R10" s="1" t="s">
        <v>62</v>
      </c>
      <c r="S10" s="1" t="s">
        <v>126</v>
      </c>
      <c r="T10" s="1" t="s">
        <v>285</v>
      </c>
      <c r="U10" s="1" t="s">
        <v>286</v>
      </c>
      <c r="V10" s="1" t="s">
        <v>128</v>
      </c>
      <c r="W10" s="1" t="s">
        <v>129</v>
      </c>
      <c r="X10" s="1" t="s">
        <v>130</v>
      </c>
      <c r="Y10" s="1" t="s">
        <v>478</v>
      </c>
      <c r="Z10" s="1" t="s">
        <v>62</v>
      </c>
      <c r="AA10" s="1" t="s">
        <v>62</v>
      </c>
      <c r="AB10" s="1" t="s">
        <v>287</v>
      </c>
    </row>
    <row r="12" spans="1:28" x14ac:dyDescent="0.2">
      <c r="A12" s="2" t="s">
        <v>332</v>
      </c>
    </row>
    <row r="13" spans="1:28" s="2" customFormat="1" x14ac:dyDescent="0.2">
      <c r="A13" s="7" t="s">
        <v>3</v>
      </c>
      <c r="B13" s="7" t="s">
        <v>341</v>
      </c>
      <c r="C13" s="7" t="s">
        <v>342</v>
      </c>
      <c r="D13" s="7" t="s">
        <v>343</v>
      </c>
      <c r="E13" s="7" t="s">
        <v>425</v>
      </c>
      <c r="F13" s="7" t="s">
        <v>426</v>
      </c>
      <c r="G13" s="7" t="s">
        <v>427</v>
      </c>
      <c r="H13" s="7" t="s">
        <v>344</v>
      </c>
      <c r="I13" s="7" t="s">
        <v>345</v>
      </c>
      <c r="J13" s="7" t="s">
        <v>346</v>
      </c>
      <c r="K13" s="7" t="s">
        <v>428</v>
      </c>
      <c r="L13" s="7" t="s">
        <v>429</v>
      </c>
      <c r="M13" s="7" t="s">
        <v>430</v>
      </c>
      <c r="N13" s="7" t="s">
        <v>4</v>
      </c>
      <c r="O13" s="7" t="s">
        <v>5</v>
      </c>
      <c r="P13" s="7" t="s">
        <v>6</v>
      </c>
      <c r="Q13" s="7" t="s">
        <v>7</v>
      </c>
      <c r="R13" s="7" t="s">
        <v>8</v>
      </c>
      <c r="S13" s="7" t="s">
        <v>9</v>
      </c>
      <c r="T13" s="7" t="s">
        <v>10</v>
      </c>
      <c r="U13" s="7" t="s">
        <v>11</v>
      </c>
      <c r="V13" s="7" t="s">
        <v>12</v>
      </c>
      <c r="W13" s="7" t="s">
        <v>13</v>
      </c>
      <c r="X13" s="7" t="s">
        <v>14</v>
      </c>
      <c r="Y13" s="7" t="s">
        <v>15</v>
      </c>
      <c r="Z13" s="7" t="s">
        <v>16</v>
      </c>
      <c r="AA13" s="7" t="s">
        <v>17</v>
      </c>
      <c r="AB13" s="7" t="s">
        <v>18</v>
      </c>
    </row>
    <row r="14" spans="1:28" x14ac:dyDescent="0.2">
      <c r="A14" s="1" t="s">
        <v>288</v>
      </c>
      <c r="B14" s="1">
        <v>131</v>
      </c>
      <c r="C14" s="1">
        <v>160</v>
      </c>
      <c r="D14" s="1">
        <v>117</v>
      </c>
      <c r="E14" s="1">
        <v>58</v>
      </c>
      <c r="F14" s="1">
        <v>61</v>
      </c>
      <c r="G14" s="1">
        <v>39</v>
      </c>
      <c r="H14" s="1">
        <v>1.222297</v>
      </c>
      <c r="I14" s="1">
        <v>1.3715930000000001</v>
      </c>
      <c r="J14" s="1">
        <v>1.0584720000000001</v>
      </c>
      <c r="K14" s="1">
        <v>0.63073999999999997</v>
      </c>
      <c r="L14" s="1">
        <v>0.53250600000000003</v>
      </c>
      <c r="M14" s="1">
        <v>0.43990000000000001</v>
      </c>
      <c r="N14" s="4">
        <v>2.1655922585082198E-5</v>
      </c>
      <c r="O14">
        <v>1.09351663290149</v>
      </c>
      <c r="P14" s="1" t="s">
        <v>20</v>
      </c>
      <c r="Q14" s="1" t="s">
        <v>62</v>
      </c>
      <c r="R14" s="1" t="s">
        <v>62</v>
      </c>
      <c r="S14" s="1" t="s">
        <v>289</v>
      </c>
      <c r="T14" s="1" t="s">
        <v>290</v>
      </c>
      <c r="U14" s="1" t="s">
        <v>286</v>
      </c>
      <c r="V14" s="1" t="s">
        <v>128</v>
      </c>
      <c r="W14" s="1" t="s">
        <v>129</v>
      </c>
      <c r="X14" s="1" t="s">
        <v>130</v>
      </c>
      <c r="Y14" s="1" t="s">
        <v>291</v>
      </c>
      <c r="Z14" s="1" t="s">
        <v>62</v>
      </c>
      <c r="AA14" s="1" t="s">
        <v>62</v>
      </c>
      <c r="AB14" s="1" t="s">
        <v>292</v>
      </c>
    </row>
    <row r="15" spans="1:28" s="2" customFormat="1" x14ac:dyDescent="0.2">
      <c r="A15" s="7" t="s">
        <v>3</v>
      </c>
      <c r="B15" s="7" t="s">
        <v>341</v>
      </c>
      <c r="C15" s="7" t="s">
        <v>342</v>
      </c>
      <c r="D15" s="7" t="s">
        <v>343</v>
      </c>
      <c r="E15" s="7" t="s">
        <v>373</v>
      </c>
      <c r="F15" s="7" t="s">
        <v>374</v>
      </c>
      <c r="G15" s="7" t="s">
        <v>375</v>
      </c>
      <c r="H15" s="7" t="s">
        <v>344</v>
      </c>
      <c r="I15" s="7" t="s">
        <v>345</v>
      </c>
      <c r="J15" s="7" t="s">
        <v>346</v>
      </c>
      <c r="K15" s="7" t="s">
        <v>376</v>
      </c>
      <c r="L15" s="7" t="s">
        <v>377</v>
      </c>
      <c r="M15" s="7" t="s">
        <v>378</v>
      </c>
      <c r="N15" s="7" t="s">
        <v>4</v>
      </c>
      <c r="O15" s="7" t="s">
        <v>5</v>
      </c>
      <c r="P15" s="7" t="s">
        <v>6</v>
      </c>
      <c r="Q15" s="7" t="s">
        <v>7</v>
      </c>
      <c r="R15" s="7" t="s">
        <v>8</v>
      </c>
      <c r="S15" s="7" t="s">
        <v>9</v>
      </c>
      <c r="T15" s="7" t="s">
        <v>10</v>
      </c>
      <c r="U15" s="7" t="s">
        <v>11</v>
      </c>
      <c r="V15" s="7" t="s">
        <v>12</v>
      </c>
      <c r="W15" s="7" t="s">
        <v>13</v>
      </c>
      <c r="X15" s="7" t="s">
        <v>14</v>
      </c>
      <c r="Y15" s="7" t="s">
        <v>15</v>
      </c>
      <c r="Z15" s="7" t="s">
        <v>16</v>
      </c>
      <c r="AA15" s="7" t="s">
        <v>17</v>
      </c>
      <c r="AB15" s="7" t="s">
        <v>18</v>
      </c>
    </row>
    <row r="16" spans="1:28" x14ac:dyDescent="0.2">
      <c r="A16" s="1" t="s">
        <v>293</v>
      </c>
      <c r="B16" s="1">
        <v>131</v>
      </c>
      <c r="C16" s="1">
        <v>160</v>
      </c>
      <c r="D16" s="1">
        <v>117</v>
      </c>
      <c r="E16" s="1">
        <v>20</v>
      </c>
      <c r="F16" s="1">
        <v>31</v>
      </c>
      <c r="G16" s="1">
        <v>38</v>
      </c>
      <c r="H16" s="1">
        <v>1.222297</v>
      </c>
      <c r="I16" s="1">
        <v>1.3715930000000001</v>
      </c>
      <c r="J16" s="1">
        <v>1.0584720000000001</v>
      </c>
      <c r="K16" s="1">
        <v>0.201213</v>
      </c>
      <c r="L16" s="1">
        <v>0.26166099999999998</v>
      </c>
      <c r="M16" s="1">
        <v>0.30141000000000001</v>
      </c>
      <c r="N16" s="4">
        <v>3.3962302189947599E-13</v>
      </c>
      <c r="O16">
        <v>1.9420940630555401</v>
      </c>
      <c r="P16" s="1" t="s">
        <v>20</v>
      </c>
      <c r="Q16" s="1" t="s">
        <v>62</v>
      </c>
      <c r="R16" s="1" t="s">
        <v>62</v>
      </c>
      <c r="S16" s="1" t="s">
        <v>289</v>
      </c>
      <c r="T16" s="1" t="s">
        <v>290</v>
      </c>
      <c r="U16" s="1" t="s">
        <v>286</v>
      </c>
      <c r="V16" s="1" t="s">
        <v>128</v>
      </c>
      <c r="W16" s="1" t="s">
        <v>129</v>
      </c>
      <c r="X16" s="1" t="s">
        <v>130</v>
      </c>
      <c r="Y16" s="1" t="s">
        <v>291</v>
      </c>
      <c r="Z16" s="1" t="s">
        <v>62</v>
      </c>
      <c r="AA16" s="1" t="s">
        <v>62</v>
      </c>
      <c r="AB16" s="1" t="s">
        <v>292</v>
      </c>
    </row>
    <row r="18" spans="1:28" x14ac:dyDescent="0.2">
      <c r="A18" s="2" t="s">
        <v>333</v>
      </c>
    </row>
    <row r="19" spans="1:28" s="2" customFormat="1" x14ac:dyDescent="0.2">
      <c r="A19" s="7" t="s">
        <v>3</v>
      </c>
      <c r="B19" s="7" t="s">
        <v>347</v>
      </c>
      <c r="C19" s="7" t="s">
        <v>348</v>
      </c>
      <c r="D19" s="7" t="s">
        <v>349</v>
      </c>
      <c r="E19" s="7" t="s">
        <v>361</v>
      </c>
      <c r="F19" s="7" t="s">
        <v>362</v>
      </c>
      <c r="G19" s="7" t="s">
        <v>363</v>
      </c>
      <c r="H19" s="7" t="s">
        <v>350</v>
      </c>
      <c r="I19" s="7" t="s">
        <v>351</v>
      </c>
      <c r="J19" s="7" t="s">
        <v>352</v>
      </c>
      <c r="K19" s="7" t="s">
        <v>364</v>
      </c>
      <c r="L19" s="7" t="s">
        <v>365</v>
      </c>
      <c r="M19" s="7" t="s">
        <v>366</v>
      </c>
      <c r="N19" s="7" t="s">
        <v>4</v>
      </c>
      <c r="O19" s="7" t="s">
        <v>5</v>
      </c>
      <c r="P19" s="7" t="s">
        <v>6</v>
      </c>
      <c r="Q19" s="7" t="s">
        <v>7</v>
      </c>
      <c r="R19" s="7" t="s">
        <v>8</v>
      </c>
      <c r="S19" s="7" t="s">
        <v>9</v>
      </c>
      <c r="T19" s="7" t="s">
        <v>10</v>
      </c>
      <c r="U19" s="7" t="s">
        <v>11</v>
      </c>
      <c r="V19" s="7" t="s">
        <v>12</v>
      </c>
      <c r="W19" s="7" t="s">
        <v>13</v>
      </c>
      <c r="X19" s="7" t="s">
        <v>14</v>
      </c>
      <c r="Y19" s="7" t="s">
        <v>15</v>
      </c>
      <c r="Z19" s="7" t="s">
        <v>16</v>
      </c>
      <c r="AA19" s="7" t="s">
        <v>17</v>
      </c>
      <c r="AB19" s="7" t="s">
        <v>18</v>
      </c>
    </row>
    <row r="20" spans="1:28" x14ac:dyDescent="0.2">
      <c r="A20" s="1" t="s">
        <v>223</v>
      </c>
      <c r="B20" s="1">
        <v>63</v>
      </c>
      <c r="C20" s="1">
        <v>24</v>
      </c>
      <c r="D20" s="1">
        <v>47</v>
      </c>
      <c r="E20" s="1">
        <v>2007</v>
      </c>
      <c r="F20" s="1">
        <v>2009</v>
      </c>
      <c r="G20" s="1">
        <v>1734</v>
      </c>
      <c r="H20" s="1">
        <v>0.45169799999999999</v>
      </c>
      <c r="I20" s="1">
        <v>0.18057599999999999</v>
      </c>
      <c r="J20" s="1">
        <v>0.32492100000000002</v>
      </c>
      <c r="K20" s="1">
        <v>14.129887999999999</v>
      </c>
      <c r="L20" s="1">
        <v>13.648498999999999</v>
      </c>
      <c r="M20" s="1">
        <v>12.139818</v>
      </c>
      <c r="N20" s="4">
        <v>2.6067829788701802E-61</v>
      </c>
      <c r="O20">
        <v>-4.6690847984382096</v>
      </c>
      <c r="P20" s="1" t="s">
        <v>32</v>
      </c>
      <c r="Q20" s="1" t="s">
        <v>62</v>
      </c>
      <c r="R20" s="1" t="s">
        <v>62</v>
      </c>
      <c r="S20" s="1" t="s">
        <v>66</v>
      </c>
      <c r="T20" s="1" t="s">
        <v>224</v>
      </c>
      <c r="U20" s="1" t="s">
        <v>215</v>
      </c>
      <c r="V20" s="1" t="s">
        <v>62</v>
      </c>
      <c r="W20" s="1" t="s">
        <v>62</v>
      </c>
      <c r="X20" s="1" t="s">
        <v>65</v>
      </c>
      <c r="Y20" s="1" t="s">
        <v>216</v>
      </c>
      <c r="Z20" s="1" t="s">
        <v>51</v>
      </c>
      <c r="AA20" s="1" t="s">
        <v>52</v>
      </c>
      <c r="AB20" s="1" t="s">
        <v>222</v>
      </c>
    </row>
    <row r="21" spans="1:28" x14ac:dyDescent="0.2">
      <c r="A21" s="1" t="s">
        <v>219</v>
      </c>
      <c r="B21" s="1">
        <v>198</v>
      </c>
      <c r="C21" s="1">
        <v>162</v>
      </c>
      <c r="D21" s="1">
        <v>212</v>
      </c>
      <c r="E21" s="1">
        <v>868</v>
      </c>
      <c r="F21" s="1">
        <v>826</v>
      </c>
      <c r="G21" s="1">
        <v>1095</v>
      </c>
      <c r="H21" s="1">
        <v>1.0255669999999999</v>
      </c>
      <c r="I21" s="1">
        <v>0.88739400000000002</v>
      </c>
      <c r="J21" s="1">
        <v>1.0691029999999999</v>
      </c>
      <c r="K21" s="1">
        <v>4.3903930000000004</v>
      </c>
      <c r="L21" s="1">
        <v>4.0279210000000001</v>
      </c>
      <c r="M21" s="1">
        <v>5.5021139999999997</v>
      </c>
      <c r="N21" s="4">
        <v>5.1455056971000502E-64</v>
      </c>
      <c r="O21">
        <v>-2.1790558193127101</v>
      </c>
      <c r="P21" s="1" t="s">
        <v>32</v>
      </c>
      <c r="Q21" s="1" t="s">
        <v>62</v>
      </c>
      <c r="R21" s="1" t="s">
        <v>62</v>
      </c>
      <c r="S21" s="1" t="s">
        <v>66</v>
      </c>
      <c r="T21" s="1" t="s">
        <v>220</v>
      </c>
      <c r="U21" s="1" t="s">
        <v>215</v>
      </c>
      <c r="V21" s="1" t="s">
        <v>62</v>
      </c>
      <c r="W21" s="1" t="s">
        <v>62</v>
      </c>
      <c r="X21" s="1" t="s">
        <v>65</v>
      </c>
      <c r="Y21" s="1" t="s">
        <v>221</v>
      </c>
      <c r="Z21" s="1" t="s">
        <v>51</v>
      </c>
      <c r="AA21" s="1" t="s">
        <v>52</v>
      </c>
      <c r="AB21" s="1" t="s">
        <v>222</v>
      </c>
    </row>
    <row r="22" spans="1:28" x14ac:dyDescent="0.2">
      <c r="A22" s="1" t="s">
        <v>225</v>
      </c>
      <c r="B22" s="1">
        <v>29</v>
      </c>
      <c r="C22" s="1">
        <v>22</v>
      </c>
      <c r="D22" s="1">
        <v>21</v>
      </c>
      <c r="E22" s="1">
        <v>81</v>
      </c>
      <c r="F22" s="1">
        <v>65</v>
      </c>
      <c r="G22" s="1">
        <v>88</v>
      </c>
      <c r="H22" s="1">
        <v>0.40597</v>
      </c>
      <c r="I22" s="1">
        <v>0.32305099999999998</v>
      </c>
      <c r="J22" s="1">
        <v>0.28786099999999998</v>
      </c>
      <c r="K22" s="1">
        <v>1.11476</v>
      </c>
      <c r="L22" s="1">
        <v>0.85342899999999999</v>
      </c>
      <c r="M22" s="1">
        <v>1.197338</v>
      </c>
      <c r="N22" s="4">
        <v>6.3209661394308198E-6</v>
      </c>
      <c r="O22">
        <v>-1.4144103893264801</v>
      </c>
      <c r="P22" s="1" t="s">
        <v>32</v>
      </c>
      <c r="Q22" s="1" t="s">
        <v>62</v>
      </c>
      <c r="R22" s="1" t="s">
        <v>62</v>
      </c>
      <c r="S22" s="1" t="s">
        <v>213</v>
      </c>
      <c r="T22" s="1" t="s">
        <v>226</v>
      </c>
      <c r="U22" s="1" t="s">
        <v>215</v>
      </c>
      <c r="V22" s="1" t="s">
        <v>62</v>
      </c>
      <c r="W22" s="1" t="s">
        <v>62</v>
      </c>
      <c r="X22" s="1" t="s">
        <v>65</v>
      </c>
      <c r="Y22" s="1" t="s">
        <v>216</v>
      </c>
      <c r="Z22" s="1" t="s">
        <v>51</v>
      </c>
      <c r="AA22" s="1" t="s">
        <v>52</v>
      </c>
      <c r="AB22" s="1" t="s">
        <v>227</v>
      </c>
    </row>
    <row r="24" spans="1:28" s="2" customFormat="1" x14ac:dyDescent="0.2">
      <c r="A24" s="7" t="s">
        <v>3</v>
      </c>
      <c r="B24" s="7" t="s">
        <v>335</v>
      </c>
      <c r="C24" s="7" t="s">
        <v>336</v>
      </c>
      <c r="D24" s="7" t="s">
        <v>337</v>
      </c>
      <c r="E24" s="7" t="s">
        <v>367</v>
      </c>
      <c r="F24" s="7" t="s">
        <v>368</v>
      </c>
      <c r="G24" s="7" t="s">
        <v>369</v>
      </c>
      <c r="H24" s="7" t="s">
        <v>338</v>
      </c>
      <c r="I24" s="7" t="s">
        <v>339</v>
      </c>
      <c r="J24" s="7" t="s">
        <v>340</v>
      </c>
      <c r="K24" s="7" t="s">
        <v>370</v>
      </c>
      <c r="L24" s="7" t="s">
        <v>371</v>
      </c>
      <c r="M24" s="7" t="s">
        <v>372</v>
      </c>
      <c r="N24" s="7" t="s">
        <v>4</v>
      </c>
      <c r="O24" s="7" t="s">
        <v>5</v>
      </c>
      <c r="P24" s="7" t="s">
        <v>6</v>
      </c>
      <c r="Q24" s="7" t="s">
        <v>7</v>
      </c>
      <c r="R24" s="7" t="s">
        <v>8</v>
      </c>
      <c r="S24" s="7" t="s">
        <v>9</v>
      </c>
      <c r="T24" s="7" t="s">
        <v>10</v>
      </c>
      <c r="U24" s="7" t="s">
        <v>11</v>
      </c>
      <c r="V24" s="7" t="s">
        <v>12</v>
      </c>
      <c r="W24" s="7" t="s">
        <v>13</v>
      </c>
      <c r="X24" s="7" t="s">
        <v>14</v>
      </c>
      <c r="Y24" s="7" t="s">
        <v>15</v>
      </c>
      <c r="Z24" s="7" t="s">
        <v>16</v>
      </c>
      <c r="AA24" s="7" t="s">
        <v>17</v>
      </c>
      <c r="AB24" s="7" t="s">
        <v>18</v>
      </c>
    </row>
    <row r="25" spans="1:28" x14ac:dyDescent="0.2">
      <c r="A25" s="1" t="s">
        <v>223</v>
      </c>
      <c r="B25" s="1">
        <v>34</v>
      </c>
      <c r="C25" s="1">
        <v>73</v>
      </c>
      <c r="D25" s="1">
        <v>21</v>
      </c>
      <c r="E25" s="1">
        <v>3990</v>
      </c>
      <c r="F25" s="1">
        <v>4037</v>
      </c>
      <c r="G25" s="1">
        <v>4488</v>
      </c>
      <c r="H25" s="1">
        <v>0.22204699999999999</v>
      </c>
      <c r="I25" s="1">
        <v>0.48734899999999998</v>
      </c>
      <c r="J25" s="1">
        <v>0.146005</v>
      </c>
      <c r="K25" s="1">
        <v>27.405788000000001</v>
      </c>
      <c r="L25" s="1">
        <v>27.494543</v>
      </c>
      <c r="M25" s="1">
        <v>31.305634000000001</v>
      </c>
      <c r="N25" s="4">
        <v>1.1301859395516901E-45</v>
      </c>
      <c r="O25">
        <v>-5.40824219217179</v>
      </c>
      <c r="P25" s="1" t="s">
        <v>32</v>
      </c>
      <c r="Q25" s="1" t="s">
        <v>62</v>
      </c>
      <c r="R25" s="1" t="s">
        <v>62</v>
      </c>
      <c r="S25" s="1" t="s">
        <v>66</v>
      </c>
      <c r="T25" s="1" t="s">
        <v>224</v>
      </c>
      <c r="U25" s="1" t="s">
        <v>215</v>
      </c>
      <c r="V25" s="1" t="s">
        <v>62</v>
      </c>
      <c r="W25" s="1" t="s">
        <v>62</v>
      </c>
      <c r="X25" s="1" t="s">
        <v>65</v>
      </c>
      <c r="Y25" s="1" t="s">
        <v>216</v>
      </c>
      <c r="Z25" s="1" t="s">
        <v>51</v>
      </c>
      <c r="AA25" s="1" t="s">
        <v>52</v>
      </c>
      <c r="AB25" s="1" t="s">
        <v>222</v>
      </c>
    </row>
    <row r="26" spans="1:28" x14ac:dyDescent="0.2">
      <c r="A26" s="1" t="s">
        <v>219</v>
      </c>
      <c r="B26" s="1">
        <v>156</v>
      </c>
      <c r="C26" s="1">
        <v>143</v>
      </c>
      <c r="D26" s="1">
        <v>134</v>
      </c>
      <c r="E26" s="1">
        <v>1559</v>
      </c>
      <c r="F26" s="1">
        <v>1532</v>
      </c>
      <c r="G26" s="1">
        <v>1066</v>
      </c>
      <c r="H26" s="1">
        <v>0.73409899999999995</v>
      </c>
      <c r="I26" s="1">
        <v>0.683531</v>
      </c>
      <c r="J26" s="1">
        <v>0.68965600000000005</v>
      </c>
      <c r="K26" s="1">
        <v>7.6905739999999998</v>
      </c>
      <c r="L26" s="1">
        <v>7.4956839999999998</v>
      </c>
      <c r="M26" s="1">
        <v>5.3368770000000003</v>
      </c>
      <c r="N26" s="4">
        <v>5.0839791328825199E-132</v>
      </c>
      <c r="O26">
        <v>-3.2378864087360699</v>
      </c>
      <c r="P26" s="1" t="s">
        <v>32</v>
      </c>
      <c r="Q26" s="1" t="s">
        <v>62</v>
      </c>
      <c r="R26" s="1" t="s">
        <v>62</v>
      </c>
      <c r="S26" s="1" t="s">
        <v>66</v>
      </c>
      <c r="T26" s="1" t="s">
        <v>220</v>
      </c>
      <c r="U26" s="1" t="s">
        <v>215</v>
      </c>
      <c r="V26" s="1" t="s">
        <v>62</v>
      </c>
      <c r="W26" s="1" t="s">
        <v>62</v>
      </c>
      <c r="X26" s="1" t="s">
        <v>65</v>
      </c>
      <c r="Y26" s="1" t="s">
        <v>221</v>
      </c>
      <c r="Z26" s="1" t="s">
        <v>51</v>
      </c>
      <c r="AA26" s="1" t="s">
        <v>52</v>
      </c>
      <c r="AB26" s="1" t="s">
        <v>222</v>
      </c>
    </row>
    <row r="27" spans="1:28" x14ac:dyDescent="0.2">
      <c r="A27" s="1" t="s">
        <v>225</v>
      </c>
      <c r="B27" s="1">
        <v>36</v>
      </c>
      <c r="C27" s="1">
        <v>27</v>
      </c>
      <c r="D27" s="1">
        <v>25</v>
      </c>
      <c r="E27" s="1">
        <v>69</v>
      </c>
      <c r="F27" s="1">
        <v>75</v>
      </c>
      <c r="G27" s="1">
        <v>56</v>
      </c>
      <c r="H27" s="1">
        <v>0.45765699999999998</v>
      </c>
      <c r="I27" s="1">
        <v>0.34790500000000002</v>
      </c>
      <c r="J27" s="1">
        <v>0.3493</v>
      </c>
      <c r="K27" s="1">
        <v>0.91401299999999996</v>
      </c>
      <c r="L27" s="1">
        <v>0.99128400000000005</v>
      </c>
      <c r="M27" s="1">
        <v>0.75047600000000003</v>
      </c>
      <c r="N27" s="1">
        <v>8.1866725831781096E-4</v>
      </c>
      <c r="O27">
        <v>-1.09736391268564</v>
      </c>
      <c r="P27" s="1" t="s">
        <v>32</v>
      </c>
      <c r="Q27" s="1" t="s">
        <v>62</v>
      </c>
      <c r="R27" s="1" t="s">
        <v>62</v>
      </c>
      <c r="S27" s="1" t="s">
        <v>213</v>
      </c>
      <c r="T27" s="1" t="s">
        <v>226</v>
      </c>
      <c r="U27" s="1" t="s">
        <v>215</v>
      </c>
      <c r="V27" s="1" t="s">
        <v>62</v>
      </c>
      <c r="W27" s="1" t="s">
        <v>62</v>
      </c>
      <c r="X27" s="1" t="s">
        <v>65</v>
      </c>
      <c r="Y27" s="1" t="s">
        <v>216</v>
      </c>
      <c r="Z27" s="1" t="s">
        <v>51</v>
      </c>
      <c r="AA27" s="1" t="s">
        <v>52</v>
      </c>
      <c r="AB27" s="1" t="s">
        <v>227</v>
      </c>
    </row>
    <row r="29" spans="1:28" s="2" customFormat="1" x14ac:dyDescent="0.2">
      <c r="A29" s="7" t="s">
        <v>3</v>
      </c>
      <c r="B29" s="7" t="s">
        <v>341</v>
      </c>
      <c r="C29" s="7" t="s">
        <v>342</v>
      </c>
      <c r="D29" s="7" t="s">
        <v>343</v>
      </c>
      <c r="E29" s="7" t="s">
        <v>373</v>
      </c>
      <c r="F29" s="7" t="s">
        <v>374</v>
      </c>
      <c r="G29" s="7" t="s">
        <v>375</v>
      </c>
      <c r="H29" s="7" t="s">
        <v>344</v>
      </c>
      <c r="I29" s="7" t="s">
        <v>345</v>
      </c>
      <c r="J29" s="7" t="s">
        <v>346</v>
      </c>
      <c r="K29" s="7" t="s">
        <v>376</v>
      </c>
      <c r="L29" s="7" t="s">
        <v>377</v>
      </c>
      <c r="M29" s="7" t="s">
        <v>378</v>
      </c>
      <c r="N29" s="7" t="s">
        <v>4</v>
      </c>
      <c r="O29" s="7" t="s">
        <v>5</v>
      </c>
      <c r="P29" s="7" t="s">
        <v>6</v>
      </c>
      <c r="Q29" s="7" t="s">
        <v>7</v>
      </c>
      <c r="R29" s="7" t="s">
        <v>8</v>
      </c>
      <c r="S29" s="7" t="s">
        <v>9</v>
      </c>
      <c r="T29" s="7" t="s">
        <v>10</v>
      </c>
      <c r="U29" s="7" t="s">
        <v>11</v>
      </c>
      <c r="V29" s="7" t="s">
        <v>12</v>
      </c>
      <c r="W29" s="7" t="s">
        <v>13</v>
      </c>
      <c r="X29" s="7" t="s">
        <v>14</v>
      </c>
      <c r="Y29" s="7" t="s">
        <v>15</v>
      </c>
      <c r="Z29" s="7" t="s">
        <v>16</v>
      </c>
      <c r="AA29" s="7" t="s">
        <v>17</v>
      </c>
      <c r="AB29" s="7" t="s">
        <v>18</v>
      </c>
    </row>
    <row r="30" spans="1:28" x14ac:dyDescent="0.2">
      <c r="A30" s="1" t="s">
        <v>223</v>
      </c>
      <c r="B30" s="1">
        <v>43</v>
      </c>
      <c r="C30" s="1">
        <v>30</v>
      </c>
      <c r="D30" s="1">
        <v>57</v>
      </c>
      <c r="E30" s="1">
        <v>8551</v>
      </c>
      <c r="F30" s="1">
        <v>9917</v>
      </c>
      <c r="G30" s="1">
        <v>9449</v>
      </c>
      <c r="H30" s="1">
        <v>0.26985100000000001</v>
      </c>
      <c r="I30" s="1">
        <v>0.17003499999999999</v>
      </c>
      <c r="J30" s="1">
        <v>0.348273</v>
      </c>
      <c r="K30" s="1">
        <v>58.558891000000003</v>
      </c>
      <c r="L30" s="1">
        <v>58.353476999999998</v>
      </c>
      <c r="M30" s="1">
        <v>52.208030999999998</v>
      </c>
      <c r="N30" s="1">
        <v>0</v>
      </c>
      <c r="O30">
        <v>-7.4822869295867704</v>
      </c>
      <c r="P30" s="1" t="s">
        <v>32</v>
      </c>
      <c r="Q30" s="1" t="s">
        <v>62</v>
      </c>
      <c r="R30" s="1" t="s">
        <v>62</v>
      </c>
      <c r="S30" s="1" t="s">
        <v>66</v>
      </c>
      <c r="T30" s="1" t="s">
        <v>294</v>
      </c>
      <c r="U30" s="1" t="s">
        <v>215</v>
      </c>
      <c r="V30" s="1" t="s">
        <v>62</v>
      </c>
      <c r="W30" s="1" t="s">
        <v>62</v>
      </c>
      <c r="X30" s="1" t="s">
        <v>65</v>
      </c>
      <c r="Y30" s="1" t="s">
        <v>216</v>
      </c>
      <c r="Z30" s="1" t="s">
        <v>51</v>
      </c>
      <c r="AA30" s="1" t="s">
        <v>52</v>
      </c>
      <c r="AB30" s="1" t="s">
        <v>222</v>
      </c>
    </row>
    <row r="31" spans="1:28" x14ac:dyDescent="0.2">
      <c r="A31" s="1" t="s">
        <v>219</v>
      </c>
      <c r="B31" s="1">
        <v>185</v>
      </c>
      <c r="C31" s="1">
        <v>220</v>
      </c>
      <c r="D31" s="1">
        <v>183</v>
      </c>
      <c r="E31" s="1">
        <v>3014</v>
      </c>
      <c r="F31" s="1">
        <v>3616</v>
      </c>
      <c r="G31" s="1">
        <v>4647</v>
      </c>
      <c r="H31" s="1">
        <v>0.84400200000000003</v>
      </c>
      <c r="I31" s="1">
        <v>0.92086299999999999</v>
      </c>
      <c r="J31" s="1">
        <v>0.81038600000000005</v>
      </c>
      <c r="K31" s="1">
        <v>14.822981</v>
      </c>
      <c r="L31" s="1">
        <v>15.279813000000001</v>
      </c>
      <c r="M31" s="1">
        <v>18.439706999999999</v>
      </c>
      <c r="N31" s="1">
        <v>0</v>
      </c>
      <c r="O31">
        <v>-4.2659877812521598</v>
      </c>
      <c r="P31" s="1" t="s">
        <v>32</v>
      </c>
      <c r="Q31" s="1" t="s">
        <v>62</v>
      </c>
      <c r="R31" s="1" t="s">
        <v>62</v>
      </c>
      <c r="S31" s="1" t="s">
        <v>66</v>
      </c>
      <c r="T31" s="1" t="s">
        <v>220</v>
      </c>
      <c r="U31" s="1" t="s">
        <v>215</v>
      </c>
      <c r="V31" s="1" t="s">
        <v>62</v>
      </c>
      <c r="W31" s="1" t="s">
        <v>62</v>
      </c>
      <c r="X31" s="1" t="s">
        <v>65</v>
      </c>
      <c r="Y31" s="1" t="s">
        <v>221</v>
      </c>
      <c r="Z31" s="1" t="s">
        <v>51</v>
      </c>
      <c r="AA31" s="1" t="s">
        <v>52</v>
      </c>
      <c r="AB31" s="1" t="s">
        <v>222</v>
      </c>
    </row>
    <row r="32" spans="1:28" x14ac:dyDescent="0.2">
      <c r="A32" s="1" t="s">
        <v>228</v>
      </c>
      <c r="B32" s="1">
        <v>8</v>
      </c>
      <c r="C32" s="1">
        <v>12</v>
      </c>
      <c r="D32" s="1">
        <v>12</v>
      </c>
      <c r="E32" s="1">
        <v>46</v>
      </c>
      <c r="F32" s="1">
        <v>56</v>
      </c>
      <c r="G32" s="1">
        <v>48</v>
      </c>
      <c r="H32" s="1">
        <v>3.6746000000000001E-2</v>
      </c>
      <c r="I32" s="1">
        <v>5.2179000000000003E-2</v>
      </c>
      <c r="J32" s="1">
        <v>5.2991999999999997E-2</v>
      </c>
      <c r="K32" s="1">
        <v>0.23405799999999999</v>
      </c>
      <c r="L32" s="1">
        <v>0.24926499999999999</v>
      </c>
      <c r="M32" s="1">
        <v>0.19764499999999999</v>
      </c>
      <c r="N32" s="4">
        <v>1.0113412262125401E-6</v>
      </c>
      <c r="O32">
        <v>-1.8384682952626401</v>
      </c>
      <c r="P32" s="1" t="s">
        <v>32</v>
      </c>
      <c r="Q32" s="1" t="s">
        <v>229</v>
      </c>
      <c r="R32" s="1" t="s">
        <v>230</v>
      </c>
      <c r="S32" s="1" t="s">
        <v>66</v>
      </c>
      <c r="T32" s="1" t="s">
        <v>231</v>
      </c>
      <c r="U32" s="1" t="s">
        <v>215</v>
      </c>
      <c r="V32" s="1" t="s">
        <v>47</v>
      </c>
      <c r="W32" s="1" t="s">
        <v>48</v>
      </c>
      <c r="X32" s="1" t="s">
        <v>65</v>
      </c>
      <c r="Y32" s="1" t="s">
        <v>232</v>
      </c>
      <c r="Z32" s="1" t="s">
        <v>51</v>
      </c>
      <c r="AA32" s="1" t="s">
        <v>52</v>
      </c>
      <c r="AB32" s="1" t="s">
        <v>222</v>
      </c>
    </row>
    <row r="34" spans="1:28" s="2" customFormat="1" x14ac:dyDescent="0.2">
      <c r="A34" s="7" t="s">
        <v>3</v>
      </c>
      <c r="B34" s="7" t="s">
        <v>361</v>
      </c>
      <c r="C34" s="7" t="s">
        <v>362</v>
      </c>
      <c r="D34" s="7" t="s">
        <v>363</v>
      </c>
      <c r="E34" s="7" t="s">
        <v>431</v>
      </c>
      <c r="F34" s="7" t="s">
        <v>432</v>
      </c>
      <c r="G34" s="7" t="s">
        <v>433</v>
      </c>
      <c r="H34" s="7" t="s">
        <v>364</v>
      </c>
      <c r="I34" s="7" t="s">
        <v>365</v>
      </c>
      <c r="J34" s="7" t="s">
        <v>366</v>
      </c>
      <c r="K34" s="7" t="s">
        <v>434</v>
      </c>
      <c r="L34" s="7" t="s">
        <v>435</v>
      </c>
      <c r="M34" s="7" t="s">
        <v>436</v>
      </c>
      <c r="N34" s="7" t="s">
        <v>4</v>
      </c>
      <c r="O34" s="7" t="s">
        <v>5</v>
      </c>
      <c r="P34" s="7" t="s">
        <v>6</v>
      </c>
      <c r="Q34" s="7" t="s">
        <v>7</v>
      </c>
      <c r="R34" s="7" t="s">
        <v>8</v>
      </c>
      <c r="S34" s="7" t="s">
        <v>9</v>
      </c>
      <c r="T34" s="7" t="s">
        <v>10</v>
      </c>
      <c r="U34" s="7" t="s">
        <v>11</v>
      </c>
      <c r="V34" s="7" t="s">
        <v>12</v>
      </c>
      <c r="W34" s="7" t="s">
        <v>13</v>
      </c>
      <c r="X34" s="7" t="s">
        <v>14</v>
      </c>
      <c r="Y34" s="7" t="s">
        <v>15</v>
      </c>
      <c r="Z34" s="7" t="s">
        <v>16</v>
      </c>
      <c r="AA34" s="7" t="s">
        <v>17</v>
      </c>
      <c r="AB34" s="7" t="s">
        <v>18</v>
      </c>
    </row>
    <row r="35" spans="1:28" x14ac:dyDescent="0.2">
      <c r="A35" s="1" t="s">
        <v>223</v>
      </c>
      <c r="B35" s="1">
        <v>2007</v>
      </c>
      <c r="C35" s="1">
        <v>2009</v>
      </c>
      <c r="D35" s="1">
        <v>1734</v>
      </c>
      <c r="E35" s="1">
        <v>77</v>
      </c>
      <c r="F35" s="1">
        <v>76</v>
      </c>
      <c r="G35" s="1">
        <v>43</v>
      </c>
      <c r="H35" s="1">
        <v>14.129887999999999</v>
      </c>
      <c r="I35" s="1">
        <v>13.648498999999999</v>
      </c>
      <c r="J35" s="1">
        <v>12.139818</v>
      </c>
      <c r="K35" s="1">
        <v>0.53476999999999997</v>
      </c>
      <c r="L35" s="1">
        <v>0.51432699999999998</v>
      </c>
      <c r="M35" s="1">
        <v>0.31926100000000002</v>
      </c>
      <c r="N35" s="4">
        <v>1.0228595771857001E-288</v>
      </c>
      <c r="O35">
        <v>4.8265786531510502</v>
      </c>
      <c r="P35" s="1" t="s">
        <v>20</v>
      </c>
      <c r="Q35" s="1" t="s">
        <v>62</v>
      </c>
      <c r="R35" s="1" t="s">
        <v>62</v>
      </c>
      <c r="S35" s="1" t="s">
        <v>66</v>
      </c>
      <c r="T35" s="1" t="s">
        <v>224</v>
      </c>
      <c r="U35" s="1" t="s">
        <v>215</v>
      </c>
      <c r="V35" s="1" t="s">
        <v>62</v>
      </c>
      <c r="W35" s="1" t="s">
        <v>62</v>
      </c>
      <c r="X35" s="1" t="s">
        <v>65</v>
      </c>
      <c r="Y35" s="1" t="s">
        <v>216</v>
      </c>
      <c r="Z35" s="1" t="s">
        <v>51</v>
      </c>
      <c r="AA35" s="1" t="s">
        <v>52</v>
      </c>
      <c r="AB35" s="1" t="s">
        <v>222</v>
      </c>
    </row>
    <row r="36" spans="1:28" x14ac:dyDescent="0.2">
      <c r="A36" s="1" t="s">
        <v>219</v>
      </c>
      <c r="B36" s="1">
        <v>868</v>
      </c>
      <c r="C36" s="1">
        <v>826</v>
      </c>
      <c r="D36" s="1">
        <v>1095</v>
      </c>
      <c r="E36" s="1">
        <v>374</v>
      </c>
      <c r="F36" s="1">
        <v>334</v>
      </c>
      <c r="G36" s="1">
        <v>363</v>
      </c>
      <c r="H36" s="1">
        <v>4.3903930000000004</v>
      </c>
      <c r="I36" s="1">
        <v>4.0279210000000001</v>
      </c>
      <c r="J36" s="1">
        <v>5.5021139999999997</v>
      </c>
      <c r="K36" s="1">
        <v>1.871678</v>
      </c>
      <c r="L36" s="1">
        <v>1.635548</v>
      </c>
      <c r="M36" s="1">
        <v>1.9773210000000001</v>
      </c>
      <c r="N36" s="4">
        <v>3.0484744742873702E-29</v>
      </c>
      <c r="O36">
        <v>1.3688334389374099</v>
      </c>
      <c r="P36" s="1" t="s">
        <v>20</v>
      </c>
      <c r="Q36" s="1" t="s">
        <v>62</v>
      </c>
      <c r="R36" s="1" t="s">
        <v>62</v>
      </c>
      <c r="S36" s="1" t="s">
        <v>66</v>
      </c>
      <c r="T36" s="1" t="s">
        <v>220</v>
      </c>
      <c r="U36" s="1" t="s">
        <v>215</v>
      </c>
      <c r="V36" s="1" t="s">
        <v>62</v>
      </c>
      <c r="W36" s="1" t="s">
        <v>62</v>
      </c>
      <c r="X36" s="1" t="s">
        <v>65</v>
      </c>
      <c r="Y36" s="1" t="s">
        <v>221</v>
      </c>
      <c r="Z36" s="1" t="s">
        <v>51</v>
      </c>
      <c r="AA36" s="1" t="s">
        <v>52</v>
      </c>
      <c r="AB36" s="1" t="s">
        <v>222</v>
      </c>
    </row>
    <row r="37" spans="1:28" x14ac:dyDescent="0.2">
      <c r="A37" s="1" t="s">
        <v>225</v>
      </c>
      <c r="B37" s="1">
        <v>81</v>
      </c>
      <c r="C37" s="1">
        <v>65</v>
      </c>
      <c r="D37" s="1">
        <v>88</v>
      </c>
      <c r="E37" s="1">
        <v>28</v>
      </c>
      <c r="F37" s="1">
        <v>34</v>
      </c>
      <c r="G37" s="1">
        <v>41</v>
      </c>
      <c r="H37" s="1">
        <v>1.11476</v>
      </c>
      <c r="I37" s="1">
        <v>0.85342899999999999</v>
      </c>
      <c r="J37" s="1">
        <v>1.197338</v>
      </c>
      <c r="K37" s="1">
        <v>0.373811</v>
      </c>
      <c r="L37" s="1">
        <v>0.44755099999999998</v>
      </c>
      <c r="M37" s="1">
        <v>0.60250199999999998</v>
      </c>
      <c r="N37" s="1">
        <v>7.1660591644469199E-4</v>
      </c>
      <c r="O37">
        <v>1.1097416092308601</v>
      </c>
      <c r="P37" s="1" t="s">
        <v>20</v>
      </c>
      <c r="Q37" s="1" t="s">
        <v>62</v>
      </c>
      <c r="R37" s="1" t="s">
        <v>62</v>
      </c>
      <c r="S37" s="1" t="s">
        <v>213</v>
      </c>
      <c r="T37" s="1" t="s">
        <v>226</v>
      </c>
      <c r="U37" s="1" t="s">
        <v>215</v>
      </c>
      <c r="V37" s="1" t="s">
        <v>62</v>
      </c>
      <c r="W37" s="1" t="s">
        <v>62</v>
      </c>
      <c r="X37" s="1" t="s">
        <v>65</v>
      </c>
      <c r="Y37" s="1" t="s">
        <v>216</v>
      </c>
      <c r="Z37" s="1" t="s">
        <v>51</v>
      </c>
      <c r="AA37" s="1" t="s">
        <v>52</v>
      </c>
      <c r="AB37" s="1" t="s">
        <v>227</v>
      </c>
    </row>
    <row r="38" spans="1:28" x14ac:dyDescent="0.2">
      <c r="A38" s="1" t="s">
        <v>218</v>
      </c>
      <c r="B38" s="1">
        <v>37</v>
      </c>
      <c r="C38" s="1">
        <v>37</v>
      </c>
      <c r="D38" s="1">
        <v>37</v>
      </c>
      <c r="E38" s="1">
        <v>285</v>
      </c>
      <c r="F38" s="1">
        <v>226</v>
      </c>
      <c r="G38" s="1">
        <v>222</v>
      </c>
      <c r="H38" s="1">
        <v>0.72394199999999997</v>
      </c>
      <c r="I38" s="1">
        <v>0.70690200000000003</v>
      </c>
      <c r="J38" s="1">
        <v>0.72306899999999996</v>
      </c>
      <c r="K38" s="1">
        <v>5.6051270000000004</v>
      </c>
      <c r="L38" s="1">
        <v>4.3369850000000003</v>
      </c>
      <c r="M38" s="1">
        <v>4.7543369999999996</v>
      </c>
      <c r="N38" s="4">
        <v>3.1676625392581699E-32</v>
      </c>
      <c r="O38">
        <v>-2.63761624337213</v>
      </c>
      <c r="P38" s="1" t="s">
        <v>32</v>
      </c>
      <c r="Q38" s="1" t="s">
        <v>62</v>
      </c>
      <c r="R38" s="1" t="s">
        <v>62</v>
      </c>
      <c r="S38" s="1" t="s">
        <v>213</v>
      </c>
      <c r="T38" s="1" t="s">
        <v>214</v>
      </c>
      <c r="U38" s="1" t="s">
        <v>215</v>
      </c>
      <c r="V38" s="1" t="s">
        <v>62</v>
      </c>
      <c r="W38" s="1" t="s">
        <v>62</v>
      </c>
      <c r="X38" s="1" t="s">
        <v>65</v>
      </c>
      <c r="Y38" s="1" t="s">
        <v>216</v>
      </c>
      <c r="Z38" s="1" t="s">
        <v>51</v>
      </c>
      <c r="AA38" s="1" t="s">
        <v>52</v>
      </c>
      <c r="AB38" s="1" t="s">
        <v>217</v>
      </c>
    </row>
    <row r="39" spans="1:28" x14ac:dyDescent="0.2">
      <c r="A39" s="1" t="s">
        <v>233</v>
      </c>
      <c r="B39" s="1">
        <v>40</v>
      </c>
      <c r="C39" s="1">
        <v>32</v>
      </c>
      <c r="D39" s="1">
        <v>28</v>
      </c>
      <c r="E39" s="1">
        <v>85</v>
      </c>
      <c r="F39" s="1">
        <v>115</v>
      </c>
      <c r="G39" s="1">
        <v>82</v>
      </c>
      <c r="H39" s="1">
        <v>0.80615000000000003</v>
      </c>
      <c r="I39" s="1">
        <v>0.631359</v>
      </c>
      <c r="J39" s="1">
        <v>0.56619900000000001</v>
      </c>
      <c r="K39" s="1">
        <v>1.7236199999999999</v>
      </c>
      <c r="L39" s="1">
        <v>2.2914699999999999</v>
      </c>
      <c r="M39" s="1">
        <v>1.8139160000000001</v>
      </c>
      <c r="N39" s="4">
        <v>4.0564553520909297E-6</v>
      </c>
      <c r="O39">
        <v>-1.4103664145110799</v>
      </c>
      <c r="P39" s="1" t="s">
        <v>32</v>
      </c>
      <c r="Q39" s="1" t="s">
        <v>62</v>
      </c>
      <c r="R39" s="1" t="s">
        <v>62</v>
      </c>
      <c r="S39" s="1" t="s">
        <v>213</v>
      </c>
      <c r="T39" s="1" t="s">
        <v>234</v>
      </c>
      <c r="U39" s="1" t="s">
        <v>215</v>
      </c>
      <c r="V39" s="1" t="s">
        <v>62</v>
      </c>
      <c r="W39" s="1" t="s">
        <v>62</v>
      </c>
      <c r="X39" s="1" t="s">
        <v>65</v>
      </c>
      <c r="Y39" s="1" t="s">
        <v>235</v>
      </c>
      <c r="Z39" s="1" t="s">
        <v>51</v>
      </c>
      <c r="AA39" s="1" t="s">
        <v>52</v>
      </c>
      <c r="AB39" s="1" t="s">
        <v>227</v>
      </c>
    </row>
    <row r="41" spans="1:28" s="2" customFormat="1" x14ac:dyDescent="0.2">
      <c r="A41" s="7" t="s">
        <v>3</v>
      </c>
      <c r="B41" s="7" t="s">
        <v>367</v>
      </c>
      <c r="C41" s="7" t="s">
        <v>368</v>
      </c>
      <c r="D41" s="7" t="s">
        <v>369</v>
      </c>
      <c r="E41" s="7" t="s">
        <v>419</v>
      </c>
      <c r="F41" s="7" t="s">
        <v>420</v>
      </c>
      <c r="G41" s="7" t="s">
        <v>421</v>
      </c>
      <c r="H41" s="7" t="s">
        <v>370</v>
      </c>
      <c r="I41" s="7" t="s">
        <v>371</v>
      </c>
      <c r="J41" s="7" t="s">
        <v>372</v>
      </c>
      <c r="K41" s="7" t="s">
        <v>422</v>
      </c>
      <c r="L41" s="7" t="s">
        <v>423</v>
      </c>
      <c r="M41" s="7" t="s">
        <v>424</v>
      </c>
      <c r="N41" s="7" t="s">
        <v>4</v>
      </c>
      <c r="O41" s="7" t="s">
        <v>5</v>
      </c>
      <c r="P41" s="7" t="s">
        <v>6</v>
      </c>
      <c r="Q41" s="7" t="s">
        <v>7</v>
      </c>
      <c r="R41" s="7" t="s">
        <v>8</v>
      </c>
      <c r="S41" s="7" t="s">
        <v>9</v>
      </c>
      <c r="T41" s="7" t="s">
        <v>10</v>
      </c>
      <c r="U41" s="7" t="s">
        <v>11</v>
      </c>
      <c r="V41" s="7" t="s">
        <v>12</v>
      </c>
      <c r="W41" s="7" t="s">
        <v>13</v>
      </c>
      <c r="X41" s="7" t="s">
        <v>14</v>
      </c>
      <c r="Y41" s="7" t="s">
        <v>15</v>
      </c>
      <c r="Z41" s="7" t="s">
        <v>16</v>
      </c>
      <c r="AA41" s="7" t="s">
        <v>17</v>
      </c>
      <c r="AB41" s="7" t="s">
        <v>18</v>
      </c>
    </row>
    <row r="42" spans="1:28" x14ac:dyDescent="0.2">
      <c r="A42" s="1" t="s">
        <v>223</v>
      </c>
      <c r="B42" s="1">
        <v>3990</v>
      </c>
      <c r="C42" s="1">
        <v>4037</v>
      </c>
      <c r="D42" s="1">
        <v>4488</v>
      </c>
      <c r="E42" s="1">
        <v>59</v>
      </c>
      <c r="F42" s="1">
        <v>36</v>
      </c>
      <c r="G42" s="1">
        <v>93</v>
      </c>
      <c r="H42" s="1">
        <v>27.405788000000001</v>
      </c>
      <c r="I42" s="1">
        <v>27.494543</v>
      </c>
      <c r="J42" s="1">
        <v>31.305634000000001</v>
      </c>
      <c r="K42" s="1">
        <v>0.41302899999999998</v>
      </c>
      <c r="L42" s="1">
        <v>0.24201700000000001</v>
      </c>
      <c r="M42" s="1">
        <v>0.65164299999999997</v>
      </c>
      <c r="N42" s="4">
        <v>1.2326398502144301E-53</v>
      </c>
      <c r="O42">
        <v>5.6650513302500602</v>
      </c>
      <c r="P42" s="1" t="s">
        <v>20</v>
      </c>
      <c r="Q42" s="1" t="s">
        <v>62</v>
      </c>
      <c r="R42" s="1" t="s">
        <v>62</v>
      </c>
      <c r="S42" s="1" t="s">
        <v>66</v>
      </c>
      <c r="T42" s="1" t="s">
        <v>224</v>
      </c>
      <c r="U42" s="1" t="s">
        <v>215</v>
      </c>
      <c r="V42" s="1" t="s">
        <v>62</v>
      </c>
      <c r="W42" s="1" t="s">
        <v>62</v>
      </c>
      <c r="X42" s="1" t="s">
        <v>65</v>
      </c>
      <c r="Y42" s="1" t="s">
        <v>216</v>
      </c>
      <c r="Z42" s="1" t="s">
        <v>51</v>
      </c>
      <c r="AA42" s="1" t="s">
        <v>52</v>
      </c>
      <c r="AB42" s="1" t="s">
        <v>222</v>
      </c>
    </row>
    <row r="43" spans="1:28" x14ac:dyDescent="0.2">
      <c r="A43" s="1" t="s">
        <v>219</v>
      </c>
      <c r="B43" s="1">
        <v>1559</v>
      </c>
      <c r="C43" s="1">
        <v>1532</v>
      </c>
      <c r="D43" s="1">
        <v>1066</v>
      </c>
      <c r="E43" s="1">
        <v>262</v>
      </c>
      <c r="F43" s="1">
        <v>326</v>
      </c>
      <c r="G43" s="1">
        <v>367</v>
      </c>
      <c r="H43" s="1">
        <v>7.6905739999999998</v>
      </c>
      <c r="I43" s="1">
        <v>7.4956839999999998</v>
      </c>
      <c r="J43" s="1">
        <v>5.3368770000000003</v>
      </c>
      <c r="K43" s="1">
        <v>1.3236429999999999</v>
      </c>
      <c r="L43" s="1">
        <v>1.5754760000000001</v>
      </c>
      <c r="M43" s="1">
        <v>1.8628199999999999</v>
      </c>
      <c r="N43" s="4">
        <v>5.6091122541945701E-22</v>
      </c>
      <c r="O43">
        <v>2.07950535913381</v>
      </c>
      <c r="P43" s="1" t="s">
        <v>20</v>
      </c>
      <c r="Q43" s="1" t="s">
        <v>62</v>
      </c>
      <c r="R43" s="1" t="s">
        <v>62</v>
      </c>
      <c r="S43" s="1" t="s">
        <v>66</v>
      </c>
      <c r="T43" s="1" t="s">
        <v>220</v>
      </c>
      <c r="U43" s="1" t="s">
        <v>215</v>
      </c>
      <c r="V43" s="1" t="s">
        <v>62</v>
      </c>
      <c r="W43" s="1" t="s">
        <v>62</v>
      </c>
      <c r="X43" s="1" t="s">
        <v>65</v>
      </c>
      <c r="Y43" s="1" t="s">
        <v>221</v>
      </c>
      <c r="Z43" s="1" t="s">
        <v>51</v>
      </c>
      <c r="AA43" s="1" t="s">
        <v>52</v>
      </c>
      <c r="AB43" s="1" t="s">
        <v>222</v>
      </c>
    </row>
    <row r="44" spans="1:28" x14ac:dyDescent="0.2">
      <c r="A44" s="1" t="s">
        <v>225</v>
      </c>
      <c r="B44" s="1">
        <v>69</v>
      </c>
      <c r="C44" s="1">
        <v>75</v>
      </c>
      <c r="D44" s="1">
        <v>56</v>
      </c>
      <c r="E44" s="1">
        <v>21</v>
      </c>
      <c r="F44" s="1">
        <v>20</v>
      </c>
      <c r="G44" s="1">
        <v>21</v>
      </c>
      <c r="H44" s="1">
        <v>0.91401299999999996</v>
      </c>
      <c r="I44" s="1">
        <v>0.99128400000000005</v>
      </c>
      <c r="J44" s="1">
        <v>0.75047600000000003</v>
      </c>
      <c r="K44" s="1">
        <v>0.28259000000000001</v>
      </c>
      <c r="L44" s="1">
        <v>0.25580799999999998</v>
      </c>
      <c r="M44" s="1">
        <v>0.28620000000000001</v>
      </c>
      <c r="N44" s="4">
        <v>8.4990915633714202E-6</v>
      </c>
      <c r="O44">
        <v>1.59689138778297</v>
      </c>
      <c r="P44" s="1" t="s">
        <v>20</v>
      </c>
      <c r="Q44" s="1" t="s">
        <v>62</v>
      </c>
      <c r="R44" s="1" t="s">
        <v>62</v>
      </c>
      <c r="S44" s="1" t="s">
        <v>213</v>
      </c>
      <c r="T44" s="1" t="s">
        <v>226</v>
      </c>
      <c r="U44" s="1" t="s">
        <v>215</v>
      </c>
      <c r="V44" s="1" t="s">
        <v>62</v>
      </c>
      <c r="W44" s="1" t="s">
        <v>62</v>
      </c>
      <c r="X44" s="1" t="s">
        <v>65</v>
      </c>
      <c r="Y44" s="1" t="s">
        <v>216</v>
      </c>
      <c r="Z44" s="1" t="s">
        <v>51</v>
      </c>
      <c r="AA44" s="1" t="s">
        <v>52</v>
      </c>
      <c r="AB44" s="1" t="s">
        <v>227</v>
      </c>
    </row>
    <row r="45" spans="1:28" x14ac:dyDescent="0.2">
      <c r="A45" s="1" t="s">
        <v>218</v>
      </c>
      <c r="B45" s="1">
        <v>18</v>
      </c>
      <c r="C45" s="1">
        <v>13</v>
      </c>
      <c r="D45" s="1">
        <v>5</v>
      </c>
      <c r="E45" s="1">
        <v>99</v>
      </c>
      <c r="F45" s="1">
        <v>64</v>
      </c>
      <c r="G45" s="1">
        <v>76</v>
      </c>
      <c r="H45" s="1">
        <v>0.34578199999999998</v>
      </c>
      <c r="I45" s="1">
        <v>0.24473600000000001</v>
      </c>
      <c r="J45" s="1">
        <v>9.5098000000000002E-2</v>
      </c>
      <c r="K45" s="1">
        <v>1.953473</v>
      </c>
      <c r="L45" s="1">
        <v>1.2015990000000001</v>
      </c>
      <c r="M45" s="1">
        <v>1.502365</v>
      </c>
      <c r="N45" s="4">
        <v>3.4310781429191101E-10</v>
      </c>
      <c r="O45">
        <v>-2.5335630300926701</v>
      </c>
      <c r="P45" s="1" t="s">
        <v>32</v>
      </c>
      <c r="Q45" s="1" t="s">
        <v>62</v>
      </c>
      <c r="R45" s="1" t="s">
        <v>62</v>
      </c>
      <c r="S45" s="1" t="s">
        <v>213</v>
      </c>
      <c r="T45" s="1" t="s">
        <v>214</v>
      </c>
      <c r="U45" s="1" t="s">
        <v>215</v>
      </c>
      <c r="V45" s="1" t="s">
        <v>62</v>
      </c>
      <c r="W45" s="1" t="s">
        <v>62</v>
      </c>
      <c r="X45" s="1" t="s">
        <v>65</v>
      </c>
      <c r="Y45" s="1" t="s">
        <v>216</v>
      </c>
      <c r="Z45" s="1" t="s">
        <v>51</v>
      </c>
      <c r="AA45" s="1" t="s">
        <v>52</v>
      </c>
      <c r="AB45" s="1" t="s">
        <v>217</v>
      </c>
    </row>
    <row r="47" spans="1:28" s="2" customFormat="1" x14ac:dyDescent="0.2">
      <c r="A47" s="7" t="s">
        <v>3</v>
      </c>
      <c r="B47" s="7" t="s">
        <v>373</v>
      </c>
      <c r="C47" s="7" t="s">
        <v>374</v>
      </c>
      <c r="D47" s="7" t="s">
        <v>375</v>
      </c>
      <c r="E47" s="7" t="s">
        <v>425</v>
      </c>
      <c r="F47" s="7" t="s">
        <v>426</v>
      </c>
      <c r="G47" s="7" t="s">
        <v>427</v>
      </c>
      <c r="H47" s="7" t="s">
        <v>376</v>
      </c>
      <c r="I47" s="7" t="s">
        <v>377</v>
      </c>
      <c r="J47" s="7" t="s">
        <v>378</v>
      </c>
      <c r="K47" s="7" t="s">
        <v>428</v>
      </c>
      <c r="L47" s="7" t="s">
        <v>429</v>
      </c>
      <c r="M47" s="7" t="s">
        <v>430</v>
      </c>
      <c r="N47" s="7" t="s">
        <v>4</v>
      </c>
      <c r="O47" s="7" t="s">
        <v>5</v>
      </c>
      <c r="P47" s="7" t="s">
        <v>6</v>
      </c>
      <c r="Q47" s="7" t="s">
        <v>7</v>
      </c>
      <c r="R47" s="7" t="s">
        <v>8</v>
      </c>
      <c r="S47" s="7" t="s">
        <v>9</v>
      </c>
      <c r="T47" s="7" t="s">
        <v>10</v>
      </c>
      <c r="U47" s="7" t="s">
        <v>11</v>
      </c>
      <c r="V47" s="7" t="s">
        <v>12</v>
      </c>
      <c r="W47" s="7" t="s">
        <v>13</v>
      </c>
      <c r="X47" s="7" t="s">
        <v>14</v>
      </c>
      <c r="Y47" s="7" t="s">
        <v>15</v>
      </c>
      <c r="Z47" s="7" t="s">
        <v>16</v>
      </c>
      <c r="AA47" s="7" t="s">
        <v>17</v>
      </c>
      <c r="AB47" s="7" t="s">
        <v>18</v>
      </c>
    </row>
    <row r="48" spans="1:28" x14ac:dyDescent="0.2">
      <c r="A48" s="1" t="s">
        <v>223</v>
      </c>
      <c r="B48" s="1">
        <v>8551</v>
      </c>
      <c r="C48" s="1">
        <v>9917</v>
      </c>
      <c r="D48" s="1">
        <v>9449</v>
      </c>
      <c r="E48" s="1">
        <v>86</v>
      </c>
      <c r="F48" s="1">
        <v>119</v>
      </c>
      <c r="G48" s="1">
        <v>98</v>
      </c>
      <c r="H48" s="1">
        <v>58.558891000000003</v>
      </c>
      <c r="I48" s="1">
        <v>58.353476999999998</v>
      </c>
      <c r="J48" s="1">
        <v>52.208030999999998</v>
      </c>
      <c r="K48" s="1">
        <v>0.64235500000000001</v>
      </c>
      <c r="L48" s="1">
        <v>0.70463699999999996</v>
      </c>
      <c r="M48" s="1">
        <v>0.74617199999999995</v>
      </c>
      <c r="N48" s="1">
        <v>0</v>
      </c>
      <c r="O48">
        <v>6.3636246977852799</v>
      </c>
      <c r="P48" s="1" t="s">
        <v>20</v>
      </c>
      <c r="Q48" s="1" t="s">
        <v>62</v>
      </c>
      <c r="R48" s="1" t="s">
        <v>62</v>
      </c>
      <c r="S48" s="1" t="s">
        <v>66</v>
      </c>
      <c r="T48" s="1" t="s">
        <v>224</v>
      </c>
      <c r="U48" s="1" t="s">
        <v>215</v>
      </c>
      <c r="V48" s="1" t="s">
        <v>62</v>
      </c>
      <c r="W48" s="1" t="s">
        <v>62</v>
      </c>
      <c r="X48" s="1" t="s">
        <v>65</v>
      </c>
      <c r="Y48" s="1" t="s">
        <v>216</v>
      </c>
      <c r="Z48" s="1" t="s">
        <v>51</v>
      </c>
      <c r="AA48" s="1" t="s">
        <v>52</v>
      </c>
      <c r="AB48" s="1" t="s">
        <v>222</v>
      </c>
    </row>
    <row r="49" spans="1:28" x14ac:dyDescent="0.2">
      <c r="A49" s="1" t="s">
        <v>219</v>
      </c>
      <c r="B49" s="1">
        <v>3014</v>
      </c>
      <c r="C49" s="1">
        <v>3616</v>
      </c>
      <c r="D49" s="1">
        <v>4647</v>
      </c>
      <c r="E49" s="1">
        <v>268</v>
      </c>
      <c r="F49" s="1">
        <v>288</v>
      </c>
      <c r="G49" s="1">
        <v>272</v>
      </c>
      <c r="H49" s="1">
        <v>14.822981</v>
      </c>
      <c r="I49" s="1">
        <v>15.279813000000001</v>
      </c>
      <c r="J49" s="1">
        <v>18.439706999999999</v>
      </c>
      <c r="K49" s="1">
        <v>1.438266</v>
      </c>
      <c r="L49" s="1">
        <v>1.23376</v>
      </c>
      <c r="M49" s="1">
        <v>1.496726</v>
      </c>
      <c r="N49" s="4">
        <v>3.8122152302321801E-291</v>
      </c>
      <c r="O49">
        <v>3.5941415212730901</v>
      </c>
      <c r="P49" s="1" t="s">
        <v>20</v>
      </c>
      <c r="Q49" s="1" t="s">
        <v>62</v>
      </c>
      <c r="R49" s="1" t="s">
        <v>62</v>
      </c>
      <c r="S49" s="1" t="s">
        <v>66</v>
      </c>
      <c r="T49" s="1" t="s">
        <v>220</v>
      </c>
      <c r="U49" s="1" t="s">
        <v>215</v>
      </c>
      <c r="V49" s="1" t="s">
        <v>62</v>
      </c>
      <c r="W49" s="1" t="s">
        <v>62</v>
      </c>
      <c r="X49" s="1" t="s">
        <v>65</v>
      </c>
      <c r="Y49" s="1" t="s">
        <v>221</v>
      </c>
      <c r="Z49" s="1" t="s">
        <v>51</v>
      </c>
      <c r="AA49" s="1" t="s">
        <v>52</v>
      </c>
      <c r="AB49" s="1" t="s">
        <v>222</v>
      </c>
    </row>
    <row r="50" spans="1:28" x14ac:dyDescent="0.2">
      <c r="A50" s="1" t="s">
        <v>228</v>
      </c>
      <c r="B50" s="1">
        <v>46</v>
      </c>
      <c r="C50" s="1">
        <v>56</v>
      </c>
      <c r="D50" s="1">
        <v>48</v>
      </c>
      <c r="E50" s="1">
        <v>8</v>
      </c>
      <c r="F50" s="1">
        <v>13</v>
      </c>
      <c r="G50" s="1">
        <v>13</v>
      </c>
      <c r="H50" s="1">
        <v>0.23405799999999999</v>
      </c>
      <c r="I50" s="1">
        <v>0.24926499999999999</v>
      </c>
      <c r="J50" s="1">
        <v>0.19764499999999999</v>
      </c>
      <c r="K50" s="1">
        <v>4.3304000000000002E-2</v>
      </c>
      <c r="L50" s="1">
        <v>5.6245000000000003E-2</v>
      </c>
      <c r="M50" s="1">
        <v>7.4968999999999994E-2</v>
      </c>
      <c r="N50" s="4">
        <v>3.1183650535176898E-5</v>
      </c>
      <c r="O50">
        <v>1.85373723862378</v>
      </c>
      <c r="P50" s="1" t="s">
        <v>20</v>
      </c>
      <c r="Q50" s="1" t="s">
        <v>229</v>
      </c>
      <c r="R50" s="1" t="s">
        <v>230</v>
      </c>
      <c r="S50" s="1" t="s">
        <v>66</v>
      </c>
      <c r="T50" s="1" t="s">
        <v>231</v>
      </c>
      <c r="U50" s="1" t="s">
        <v>215</v>
      </c>
      <c r="V50" s="1" t="s">
        <v>47</v>
      </c>
      <c r="W50" s="1" t="s">
        <v>48</v>
      </c>
      <c r="X50" s="1" t="s">
        <v>65</v>
      </c>
      <c r="Y50" s="1" t="s">
        <v>232</v>
      </c>
      <c r="Z50" s="1" t="s">
        <v>51</v>
      </c>
      <c r="AA50" s="1" t="s">
        <v>52</v>
      </c>
      <c r="AB50" s="1" t="s">
        <v>222</v>
      </c>
    </row>
    <row r="52" spans="1:28" x14ac:dyDescent="0.2">
      <c r="A52" s="7" t="s">
        <v>150</v>
      </c>
    </row>
    <row r="53" spans="1:28" s="2" customFormat="1" x14ac:dyDescent="0.2">
      <c r="A53" s="7" t="s">
        <v>3</v>
      </c>
      <c r="B53" s="7" t="s">
        <v>151</v>
      </c>
      <c r="C53" s="7" t="s">
        <v>353</v>
      </c>
      <c r="D53" s="7" t="s">
        <v>354</v>
      </c>
      <c r="E53" s="7" t="s">
        <v>355</v>
      </c>
      <c r="F53" s="7" t="s">
        <v>414</v>
      </c>
      <c r="G53" s="7" t="s">
        <v>415</v>
      </c>
      <c r="H53" s="7" t="s">
        <v>416</v>
      </c>
      <c r="I53" s="7" t="s">
        <v>356</v>
      </c>
      <c r="J53" s="7" t="s">
        <v>417</v>
      </c>
      <c r="K53" s="7" t="s">
        <v>152</v>
      </c>
      <c r="L53" s="7" t="s">
        <v>5</v>
      </c>
      <c r="M53" s="7" t="s">
        <v>153</v>
      </c>
      <c r="N53" s="7" t="s">
        <v>154</v>
      </c>
      <c r="O53" s="7" t="s">
        <v>6</v>
      </c>
      <c r="P53" s="7" t="s">
        <v>10</v>
      </c>
      <c r="Q53" s="7" t="s">
        <v>11</v>
      </c>
      <c r="R53" s="7" t="s">
        <v>155</v>
      </c>
      <c r="S53" s="7" t="s">
        <v>156</v>
      </c>
      <c r="T53" s="7" t="s">
        <v>157</v>
      </c>
      <c r="U53" s="7" t="s">
        <v>158</v>
      </c>
      <c r="V53" s="7" t="s">
        <v>159</v>
      </c>
      <c r="W53" s="7" t="s">
        <v>160</v>
      </c>
      <c r="X53" s="7" t="s">
        <v>161</v>
      </c>
      <c r="Y53" s="7" t="s">
        <v>162</v>
      </c>
      <c r="Z53" s="7" t="s">
        <v>163</v>
      </c>
      <c r="AA53" s="7" t="s">
        <v>164</v>
      </c>
      <c r="AB53" s="7" t="s">
        <v>165</v>
      </c>
    </row>
    <row r="54" spans="1:28" x14ac:dyDescent="0.2">
      <c r="A54" s="1" t="s">
        <v>295</v>
      </c>
      <c r="B54" s="1" t="s">
        <v>296</v>
      </c>
      <c r="C54" s="1">
        <v>9532.5575993703897</v>
      </c>
      <c r="D54" s="1">
        <v>8744.5008307365806</v>
      </c>
      <c r="E54" s="1">
        <v>9053.1738836497807</v>
      </c>
      <c r="F54" s="1">
        <v>2564.1266773346701</v>
      </c>
      <c r="G54" s="1">
        <v>2865.8045510566299</v>
      </c>
      <c r="H54" s="1">
        <v>2389.1059355808502</v>
      </c>
      <c r="I54" s="1">
        <v>9110.0774379189206</v>
      </c>
      <c r="J54" s="1">
        <v>2606.3457213240499</v>
      </c>
      <c r="K54" s="1">
        <v>0.28609479327537302</v>
      </c>
      <c r="L54" s="1">
        <v>-1.80543485302547</v>
      </c>
      <c r="M54" s="1">
        <v>7.8459989736608793E-5</v>
      </c>
      <c r="N54" s="1">
        <v>1.44925539518504</v>
      </c>
      <c r="O54" s="1" t="s">
        <v>32</v>
      </c>
      <c r="P54" s="1" t="s">
        <v>297</v>
      </c>
      <c r="Q54" s="1" t="s">
        <v>298</v>
      </c>
      <c r="R54" s="1" t="s">
        <v>299</v>
      </c>
      <c r="S54" s="1" t="s">
        <v>248</v>
      </c>
      <c r="T54" s="1" t="s">
        <v>249</v>
      </c>
      <c r="U54" s="1" t="s">
        <v>300</v>
      </c>
      <c r="V54" s="1" t="s">
        <v>301</v>
      </c>
      <c r="W54" s="1" t="s">
        <v>62</v>
      </c>
      <c r="X54" s="1" t="s">
        <v>170</v>
      </c>
      <c r="Y54" s="1" t="s">
        <v>253</v>
      </c>
      <c r="Z54" s="1" t="s">
        <v>302</v>
      </c>
      <c r="AA54" s="1" t="s">
        <v>62</v>
      </c>
      <c r="AB54" s="1" t="s">
        <v>178</v>
      </c>
    </row>
    <row r="55" spans="1:28" x14ac:dyDescent="0.2">
      <c r="A55" s="1" t="s">
        <v>303</v>
      </c>
      <c r="B55" s="1" t="s">
        <v>304</v>
      </c>
      <c r="C55" s="1">
        <v>278.985790278043</v>
      </c>
      <c r="D55" s="1">
        <v>360.32875026698702</v>
      </c>
      <c r="E55" s="1">
        <v>401.57321338868502</v>
      </c>
      <c r="F55" s="1">
        <v>98.480004499999893</v>
      </c>
      <c r="G55" s="1">
        <v>91.689434426555295</v>
      </c>
      <c r="H55" s="1">
        <v>185.27259615130001</v>
      </c>
      <c r="I55" s="1">
        <v>346.96258464457202</v>
      </c>
      <c r="J55" s="1">
        <v>125.14734502595201</v>
      </c>
      <c r="K55" s="1">
        <v>0.360694064906603</v>
      </c>
      <c r="L55" s="1">
        <v>-1.4711524106037399</v>
      </c>
      <c r="M55" s="1">
        <v>9.8529789634936808E-3</v>
      </c>
      <c r="N55" s="1">
        <v>1.33904253648808</v>
      </c>
      <c r="O55" s="1" t="s">
        <v>32</v>
      </c>
      <c r="P55" s="1" t="s">
        <v>334</v>
      </c>
      <c r="Q55" s="1" t="s">
        <v>298</v>
      </c>
      <c r="R55" s="1" t="s">
        <v>305</v>
      </c>
      <c r="S55" s="1" t="s">
        <v>248</v>
      </c>
      <c r="T55" s="1" t="s">
        <v>249</v>
      </c>
      <c r="U55" s="1" t="s">
        <v>300</v>
      </c>
      <c r="V55" s="1" t="s">
        <v>62</v>
      </c>
      <c r="W55" s="1" t="s">
        <v>62</v>
      </c>
      <c r="X55" s="1" t="s">
        <v>62</v>
      </c>
      <c r="Y55" s="1" t="s">
        <v>62</v>
      </c>
      <c r="Z55" s="1" t="s">
        <v>62</v>
      </c>
      <c r="AA55" s="1" t="s">
        <v>62</v>
      </c>
      <c r="AB55" s="1" t="s">
        <v>62</v>
      </c>
    </row>
    <row r="57" spans="1:28" s="2" customFormat="1" x14ac:dyDescent="0.2">
      <c r="A57" s="7" t="s">
        <v>3</v>
      </c>
      <c r="B57" s="7" t="s">
        <v>151</v>
      </c>
      <c r="C57" s="7" t="s">
        <v>471</v>
      </c>
      <c r="D57" s="7" t="s">
        <v>472</v>
      </c>
      <c r="E57" s="7" t="s">
        <v>473</v>
      </c>
      <c r="F57" s="7" t="s">
        <v>404</v>
      </c>
      <c r="G57" s="7" t="s">
        <v>405</v>
      </c>
      <c r="H57" s="7" t="s">
        <v>406</v>
      </c>
      <c r="I57" s="7" t="s">
        <v>474</v>
      </c>
      <c r="J57" s="7" t="s">
        <v>407</v>
      </c>
      <c r="K57" s="7" t="s">
        <v>152</v>
      </c>
      <c r="L57" s="7" t="s">
        <v>5</v>
      </c>
      <c r="M57" s="7" t="s">
        <v>153</v>
      </c>
      <c r="N57" s="7" t="s">
        <v>154</v>
      </c>
      <c r="O57" s="7" t="s">
        <v>6</v>
      </c>
      <c r="P57" s="7" t="s">
        <v>10</v>
      </c>
      <c r="Q57" s="7" t="s">
        <v>11</v>
      </c>
      <c r="R57" s="7" t="s">
        <v>155</v>
      </c>
      <c r="S57" s="7" t="s">
        <v>156</v>
      </c>
      <c r="T57" s="7" t="s">
        <v>157</v>
      </c>
      <c r="U57" s="7" t="s">
        <v>158</v>
      </c>
      <c r="V57" s="7" t="s">
        <v>159</v>
      </c>
      <c r="W57" s="7" t="s">
        <v>160</v>
      </c>
      <c r="X57" s="7" t="s">
        <v>161</v>
      </c>
      <c r="Y57" s="7" t="s">
        <v>162</v>
      </c>
      <c r="Z57" s="7" t="s">
        <v>163</v>
      </c>
      <c r="AA57" s="7" t="s">
        <v>164</v>
      </c>
      <c r="AB57" s="7" t="s">
        <v>165</v>
      </c>
    </row>
    <row r="58" spans="1:28" x14ac:dyDescent="0.2">
      <c r="A58" s="1" t="s">
        <v>306</v>
      </c>
      <c r="B58" s="1" t="s">
        <v>307</v>
      </c>
      <c r="C58" s="1">
        <v>10708.3203253141</v>
      </c>
      <c r="D58" s="1">
        <v>10685.772525132101</v>
      </c>
      <c r="E58" s="1">
        <v>12248.162697674599</v>
      </c>
      <c r="F58" s="1">
        <v>3716.8661495575702</v>
      </c>
      <c r="G58" s="1">
        <v>2781.66243514712</v>
      </c>
      <c r="H58" s="1">
        <v>3492.0687997137602</v>
      </c>
      <c r="I58" s="1">
        <v>11214.0851827069</v>
      </c>
      <c r="J58" s="1">
        <v>3330.1991281394799</v>
      </c>
      <c r="K58" s="1">
        <v>0.29696574208968302</v>
      </c>
      <c r="L58" s="1">
        <v>-1.7516315832820999</v>
      </c>
      <c r="M58" s="1">
        <v>7.7124799076987095E-4</v>
      </c>
      <c r="N58" s="1">
        <v>1.4877902575170801</v>
      </c>
      <c r="O58" s="1" t="s">
        <v>32</v>
      </c>
      <c r="P58" s="1" t="s">
        <v>297</v>
      </c>
      <c r="Q58" s="1" t="s">
        <v>298</v>
      </c>
      <c r="R58" s="1" t="s">
        <v>299</v>
      </c>
      <c r="S58" s="1" t="s">
        <v>248</v>
      </c>
      <c r="T58" s="1" t="s">
        <v>249</v>
      </c>
      <c r="U58" s="1" t="s">
        <v>300</v>
      </c>
      <c r="V58" s="1" t="s">
        <v>301</v>
      </c>
      <c r="W58" s="1" t="s">
        <v>62</v>
      </c>
      <c r="X58" s="1" t="s">
        <v>170</v>
      </c>
      <c r="Y58" s="1" t="s">
        <v>253</v>
      </c>
      <c r="Z58" s="1" t="s">
        <v>302</v>
      </c>
      <c r="AA58" s="1" t="s">
        <v>62</v>
      </c>
      <c r="AB58" s="1" t="s">
        <v>178</v>
      </c>
    </row>
    <row r="59" spans="1:28" x14ac:dyDescent="0.2">
      <c r="A59" s="1" t="s">
        <v>308</v>
      </c>
      <c r="B59" s="1" t="s">
        <v>309</v>
      </c>
      <c r="C59" s="1">
        <v>1834.34550036216</v>
      </c>
      <c r="D59" s="1">
        <v>1790.7668412431001</v>
      </c>
      <c r="E59" s="1">
        <v>1964.27890902033</v>
      </c>
      <c r="F59" s="1">
        <v>1281.2894928589401</v>
      </c>
      <c r="G59" s="1">
        <v>1129.4219223304101</v>
      </c>
      <c r="H59" s="1">
        <v>1301.5577731604101</v>
      </c>
      <c r="I59" s="1">
        <v>1863.1304168751999</v>
      </c>
      <c r="J59" s="1">
        <v>1237.4230627832501</v>
      </c>
      <c r="K59" s="1">
        <v>0.66416341635312504</v>
      </c>
      <c r="L59" s="1">
        <v>-0.59038983681562396</v>
      </c>
      <c r="M59" s="1">
        <v>1.15265096377713E-3</v>
      </c>
      <c r="N59" s="1">
        <v>1.4628366795860499</v>
      </c>
      <c r="O59" s="1" t="s">
        <v>32</v>
      </c>
      <c r="P59" s="1" t="s">
        <v>310</v>
      </c>
      <c r="Q59" s="1" t="s">
        <v>311</v>
      </c>
      <c r="R59" s="1" t="s">
        <v>312</v>
      </c>
      <c r="S59" s="1" t="s">
        <v>248</v>
      </c>
      <c r="T59" s="1" t="s">
        <v>249</v>
      </c>
      <c r="U59" s="1" t="s">
        <v>300</v>
      </c>
      <c r="V59" s="1" t="s">
        <v>313</v>
      </c>
      <c r="W59" s="1" t="s">
        <v>314</v>
      </c>
      <c r="X59" s="1" t="s">
        <v>170</v>
      </c>
      <c r="Y59" s="1" t="s">
        <v>253</v>
      </c>
      <c r="Z59" s="1" t="s">
        <v>302</v>
      </c>
      <c r="AA59" s="1" t="s">
        <v>62</v>
      </c>
      <c r="AB59" s="1" t="s">
        <v>178</v>
      </c>
    </row>
    <row r="61" spans="1:28" s="2" customFormat="1" x14ac:dyDescent="0.2">
      <c r="A61" s="7" t="s">
        <v>3</v>
      </c>
      <c r="B61" s="7" t="s">
        <v>151</v>
      </c>
      <c r="C61" s="7" t="s">
        <v>357</v>
      </c>
      <c r="D61" s="7" t="s">
        <v>358</v>
      </c>
      <c r="E61" s="7" t="s">
        <v>359</v>
      </c>
      <c r="F61" s="7" t="s">
        <v>410</v>
      </c>
      <c r="G61" s="7" t="s">
        <v>411</v>
      </c>
      <c r="H61" s="7" t="s">
        <v>412</v>
      </c>
      <c r="I61" s="7" t="s">
        <v>360</v>
      </c>
      <c r="J61" s="7" t="s">
        <v>413</v>
      </c>
      <c r="K61" s="7" t="s">
        <v>152</v>
      </c>
      <c r="L61" s="7" t="s">
        <v>5</v>
      </c>
      <c r="M61" s="7" t="s">
        <v>153</v>
      </c>
      <c r="N61" s="7" t="s">
        <v>154</v>
      </c>
      <c r="O61" s="7" t="s">
        <v>6</v>
      </c>
      <c r="P61" s="7" t="s">
        <v>10</v>
      </c>
      <c r="Q61" s="7" t="s">
        <v>11</v>
      </c>
      <c r="R61" s="7" t="s">
        <v>155</v>
      </c>
      <c r="S61" s="7" t="s">
        <v>156</v>
      </c>
      <c r="T61" s="7" t="s">
        <v>157</v>
      </c>
      <c r="U61" s="7" t="s">
        <v>158</v>
      </c>
      <c r="V61" s="7" t="s">
        <v>159</v>
      </c>
      <c r="W61" s="7" t="s">
        <v>160</v>
      </c>
      <c r="X61" s="7" t="s">
        <v>161</v>
      </c>
      <c r="Y61" s="7" t="s">
        <v>162</v>
      </c>
      <c r="Z61" s="7" t="s">
        <v>163</v>
      </c>
      <c r="AA61" s="7" t="s">
        <v>164</v>
      </c>
      <c r="AB61" s="7" t="s">
        <v>165</v>
      </c>
    </row>
    <row r="62" spans="1:28" x14ac:dyDescent="0.2">
      <c r="A62" s="1" t="s">
        <v>306</v>
      </c>
      <c r="B62" s="1" t="s">
        <v>307</v>
      </c>
      <c r="C62" s="1">
        <v>9795.4745983616704</v>
      </c>
      <c r="D62" s="1">
        <v>11349.7613804598</v>
      </c>
      <c r="E62" s="1">
        <v>11078.4793880002</v>
      </c>
      <c r="F62" s="1">
        <v>4303.0217052455901</v>
      </c>
      <c r="G62" s="1">
        <v>3255.6522880429002</v>
      </c>
      <c r="H62" s="1">
        <v>3532.9455218400699</v>
      </c>
      <c r="I62" s="1">
        <v>10741.238455607199</v>
      </c>
      <c r="J62" s="1">
        <v>3697.20650504285</v>
      </c>
      <c r="K62" s="1">
        <v>0.34420672442224798</v>
      </c>
      <c r="L62" s="1">
        <v>-1.5386528127449599</v>
      </c>
      <c r="M62" s="1">
        <v>5.7386073941058195E-4</v>
      </c>
      <c r="N62" s="1">
        <v>1.55565648096966</v>
      </c>
      <c r="O62" s="1" t="s">
        <v>32</v>
      </c>
      <c r="P62" s="1" t="s">
        <v>297</v>
      </c>
      <c r="Q62" s="1" t="s">
        <v>298</v>
      </c>
      <c r="R62" s="1" t="s">
        <v>299</v>
      </c>
      <c r="S62" s="1" t="s">
        <v>248</v>
      </c>
      <c r="T62" s="1" t="s">
        <v>249</v>
      </c>
      <c r="U62" s="1" t="s">
        <v>300</v>
      </c>
      <c r="V62" s="1" t="s">
        <v>301</v>
      </c>
      <c r="W62" s="1" t="s">
        <v>62</v>
      </c>
      <c r="X62" s="1" t="s">
        <v>170</v>
      </c>
      <c r="Y62" s="1" t="s">
        <v>253</v>
      </c>
      <c r="Z62" s="1" t="s">
        <v>302</v>
      </c>
      <c r="AA62" s="1" t="s">
        <v>62</v>
      </c>
      <c r="AB62" s="1" t="s">
        <v>178</v>
      </c>
    </row>
    <row r="63" spans="1:28" x14ac:dyDescent="0.2">
      <c r="A63" s="1" t="s">
        <v>315</v>
      </c>
      <c r="B63" s="1" t="s">
        <v>316</v>
      </c>
      <c r="C63" s="1">
        <v>14808.6057032641</v>
      </c>
      <c r="D63" s="1">
        <v>16724.962631889201</v>
      </c>
      <c r="E63" s="1">
        <v>15919.603337304499</v>
      </c>
      <c r="F63" s="1">
        <v>12487.698562412599</v>
      </c>
      <c r="G63" s="1">
        <v>10948.541762573101</v>
      </c>
      <c r="H63" s="1">
        <v>11328.4304415472</v>
      </c>
      <c r="I63" s="1">
        <v>15817.723890819299</v>
      </c>
      <c r="J63" s="1">
        <v>11588.223588844299</v>
      </c>
      <c r="K63" s="1">
        <v>0.73261005621486397</v>
      </c>
      <c r="L63" s="1">
        <v>-0.44888259046696</v>
      </c>
      <c r="M63" s="1">
        <v>4.7068296525121E-3</v>
      </c>
      <c r="N63" s="1">
        <v>1.4916797715716399</v>
      </c>
      <c r="O63" s="1" t="s">
        <v>32</v>
      </c>
      <c r="P63" s="1" t="s">
        <v>317</v>
      </c>
      <c r="Q63" s="1" t="s">
        <v>311</v>
      </c>
      <c r="R63" s="1" t="s">
        <v>318</v>
      </c>
      <c r="S63" s="1" t="s">
        <v>248</v>
      </c>
      <c r="T63" s="1" t="s">
        <v>249</v>
      </c>
      <c r="U63" s="1" t="s">
        <v>300</v>
      </c>
      <c r="V63" s="1" t="s">
        <v>319</v>
      </c>
      <c r="W63" s="1" t="s">
        <v>320</v>
      </c>
      <c r="X63" s="1" t="s">
        <v>62</v>
      </c>
      <c r="Y63" s="1" t="s">
        <v>62</v>
      </c>
      <c r="Z63" s="1" t="s">
        <v>62</v>
      </c>
      <c r="AA63" s="1" t="s">
        <v>62</v>
      </c>
      <c r="AB63" s="1" t="s">
        <v>321</v>
      </c>
    </row>
    <row r="65" spans="1:28" s="2" customFormat="1" x14ac:dyDescent="0.2">
      <c r="A65" s="7" t="s">
        <v>3</v>
      </c>
      <c r="B65" s="7" t="s">
        <v>151</v>
      </c>
      <c r="C65" s="7" t="s">
        <v>457</v>
      </c>
      <c r="D65" s="7" t="s">
        <v>458</v>
      </c>
      <c r="E65" s="7" t="s">
        <v>459</v>
      </c>
      <c r="F65" s="7" t="s">
        <v>353</v>
      </c>
      <c r="G65" s="7" t="s">
        <v>354</v>
      </c>
      <c r="H65" s="7" t="s">
        <v>355</v>
      </c>
      <c r="I65" s="7" t="s">
        <v>460</v>
      </c>
      <c r="J65" s="7" t="s">
        <v>356</v>
      </c>
      <c r="K65" s="7" t="s">
        <v>152</v>
      </c>
      <c r="L65" s="7" t="s">
        <v>5</v>
      </c>
      <c r="M65" s="7" t="s">
        <v>153</v>
      </c>
      <c r="N65" s="7" t="s">
        <v>154</v>
      </c>
      <c r="O65" s="7" t="s">
        <v>6</v>
      </c>
      <c r="P65" s="7" t="s">
        <v>10</v>
      </c>
      <c r="Q65" s="7" t="s">
        <v>11</v>
      </c>
      <c r="R65" s="7" t="s">
        <v>155</v>
      </c>
      <c r="S65" s="7" t="s">
        <v>156</v>
      </c>
      <c r="T65" s="7" t="s">
        <v>157</v>
      </c>
      <c r="U65" s="7" t="s">
        <v>158</v>
      </c>
      <c r="V65" s="7" t="s">
        <v>159</v>
      </c>
      <c r="W65" s="7" t="s">
        <v>160</v>
      </c>
      <c r="X65" s="7" t="s">
        <v>161</v>
      </c>
      <c r="Y65" s="7" t="s">
        <v>162</v>
      </c>
      <c r="Z65" s="7" t="s">
        <v>163</v>
      </c>
      <c r="AA65" s="7" t="s">
        <v>164</v>
      </c>
      <c r="AB65" s="7" t="s">
        <v>165</v>
      </c>
    </row>
    <row r="66" spans="1:28" x14ac:dyDescent="0.2">
      <c r="A66" s="1" t="s">
        <v>306</v>
      </c>
      <c r="B66" s="1" t="s">
        <v>307</v>
      </c>
      <c r="C66" s="1">
        <v>15187.8342249127</v>
      </c>
      <c r="D66" s="1">
        <v>13339.4051735308</v>
      </c>
      <c r="E66" s="1">
        <v>13299.506981053501</v>
      </c>
      <c r="F66" s="1">
        <v>9532.5575993703897</v>
      </c>
      <c r="G66" s="1">
        <v>8744.5008307365806</v>
      </c>
      <c r="H66" s="1">
        <v>9053.1738836497807</v>
      </c>
      <c r="I66" s="1">
        <v>13942.2487931657</v>
      </c>
      <c r="J66" s="1">
        <v>9110.0774379189206</v>
      </c>
      <c r="K66" s="1">
        <v>0.65341521106584899</v>
      </c>
      <c r="L66" s="1">
        <v>-0.61392805475198498</v>
      </c>
      <c r="M66" s="1">
        <v>9.2482438620805803E-3</v>
      </c>
      <c r="N66" s="1">
        <v>1.4308618919715601</v>
      </c>
      <c r="O66" s="1" t="s">
        <v>32</v>
      </c>
      <c r="P66" s="1" t="s">
        <v>297</v>
      </c>
      <c r="Q66" s="1" t="s">
        <v>298</v>
      </c>
      <c r="R66" s="1" t="s">
        <v>299</v>
      </c>
      <c r="S66" s="1" t="s">
        <v>248</v>
      </c>
      <c r="T66" s="1" t="s">
        <v>249</v>
      </c>
      <c r="U66" s="1" t="s">
        <v>300</v>
      </c>
      <c r="V66" s="1" t="s">
        <v>301</v>
      </c>
      <c r="W66" s="1" t="s">
        <v>62</v>
      </c>
      <c r="X66" s="1" t="s">
        <v>170</v>
      </c>
      <c r="Y66" s="1" t="s">
        <v>253</v>
      </c>
      <c r="Z66" s="1" t="s">
        <v>302</v>
      </c>
      <c r="AA66" s="1" t="s">
        <v>62</v>
      </c>
      <c r="AB66" s="1" t="s">
        <v>178</v>
      </c>
    </row>
    <row r="67" spans="1:28" x14ac:dyDescent="0.2">
      <c r="A67" s="1" t="s">
        <v>308</v>
      </c>
      <c r="B67" s="1" t="s">
        <v>322</v>
      </c>
      <c r="C67" s="1">
        <v>3034.7719983311399</v>
      </c>
      <c r="D67" s="1">
        <v>2976.0591571473201</v>
      </c>
      <c r="E67" s="1">
        <v>2601.3875766003398</v>
      </c>
      <c r="F67" s="1">
        <v>1669.29482650248</v>
      </c>
      <c r="G67" s="1">
        <v>1369.41434401323</v>
      </c>
      <c r="H67" s="1">
        <v>1419.4513313397799</v>
      </c>
      <c r="I67" s="1">
        <v>2870.7395773595999</v>
      </c>
      <c r="J67" s="1">
        <v>1486.0535006185</v>
      </c>
      <c r="K67" s="1">
        <v>0.51765528031118502</v>
      </c>
      <c r="L67" s="1">
        <v>-0.949936404194752</v>
      </c>
      <c r="M67" s="1">
        <v>1.84261183391047E-3</v>
      </c>
      <c r="N67" s="1">
        <v>1.4424945177417099</v>
      </c>
      <c r="O67" s="1" t="s">
        <v>32</v>
      </c>
      <c r="P67" s="1" t="s">
        <v>310</v>
      </c>
      <c r="Q67" s="1" t="s">
        <v>311</v>
      </c>
      <c r="R67" s="1" t="s">
        <v>312</v>
      </c>
      <c r="S67" s="1" t="s">
        <v>248</v>
      </c>
      <c r="T67" s="1" t="s">
        <v>249</v>
      </c>
      <c r="U67" s="1" t="s">
        <v>300</v>
      </c>
      <c r="V67" s="1" t="s">
        <v>313</v>
      </c>
      <c r="W67" s="1" t="s">
        <v>314</v>
      </c>
      <c r="X67" s="1" t="s">
        <v>170</v>
      </c>
      <c r="Y67" s="1" t="s">
        <v>253</v>
      </c>
      <c r="Z67" s="1" t="s">
        <v>302</v>
      </c>
      <c r="AA67" s="1" t="s">
        <v>62</v>
      </c>
      <c r="AB67" s="1" t="s">
        <v>178</v>
      </c>
    </row>
    <row r="69" spans="1:28" s="2" customFormat="1" x14ac:dyDescent="0.2">
      <c r="A69" s="7" t="s">
        <v>3</v>
      </c>
      <c r="B69" s="7" t="s">
        <v>151</v>
      </c>
      <c r="C69" s="7" t="s">
        <v>453</v>
      </c>
      <c r="D69" s="7" t="s">
        <v>454</v>
      </c>
      <c r="E69" s="7" t="s">
        <v>455</v>
      </c>
      <c r="F69" s="7" t="s">
        <v>357</v>
      </c>
      <c r="G69" s="7" t="s">
        <v>358</v>
      </c>
      <c r="H69" s="7" t="s">
        <v>359</v>
      </c>
      <c r="I69" s="7" t="s">
        <v>456</v>
      </c>
      <c r="J69" s="7" t="s">
        <v>360</v>
      </c>
      <c r="K69" s="7" t="s">
        <v>152</v>
      </c>
      <c r="L69" s="7" t="s">
        <v>5</v>
      </c>
      <c r="M69" s="7" t="s">
        <v>153</v>
      </c>
      <c r="N69" s="7" t="s">
        <v>154</v>
      </c>
      <c r="O69" s="7" t="s">
        <v>6</v>
      </c>
      <c r="P69" s="7" t="s">
        <v>10</v>
      </c>
      <c r="Q69" s="7" t="s">
        <v>11</v>
      </c>
      <c r="R69" s="7" t="s">
        <v>155</v>
      </c>
      <c r="S69" s="7" t="s">
        <v>156</v>
      </c>
      <c r="T69" s="7" t="s">
        <v>157</v>
      </c>
      <c r="U69" s="7" t="s">
        <v>158</v>
      </c>
      <c r="V69" s="7" t="s">
        <v>159</v>
      </c>
      <c r="W69" s="7" t="s">
        <v>160</v>
      </c>
      <c r="X69" s="7" t="s">
        <v>161</v>
      </c>
      <c r="Y69" s="7" t="s">
        <v>162</v>
      </c>
      <c r="Z69" s="7" t="s">
        <v>163</v>
      </c>
      <c r="AA69" s="7" t="s">
        <v>164</v>
      </c>
      <c r="AB69" s="7" t="s">
        <v>165</v>
      </c>
    </row>
    <row r="70" spans="1:28" x14ac:dyDescent="0.2">
      <c r="A70" s="1" t="s">
        <v>306</v>
      </c>
      <c r="B70" s="1" t="s">
        <v>307</v>
      </c>
      <c r="C70" s="1">
        <v>15988.9695282988</v>
      </c>
      <c r="D70" s="1">
        <v>14777.08554559</v>
      </c>
      <c r="E70" s="1">
        <v>14209.042095844699</v>
      </c>
      <c r="F70" s="1">
        <v>9795.4745983616704</v>
      </c>
      <c r="G70" s="1">
        <v>11349.7613804598</v>
      </c>
      <c r="H70" s="1">
        <v>11078.4793880002</v>
      </c>
      <c r="I70" s="1">
        <v>14991.6990565778</v>
      </c>
      <c r="J70" s="1">
        <v>10741.238455607199</v>
      </c>
      <c r="K70" s="1">
        <v>0.71647906051678301</v>
      </c>
      <c r="L70" s="1">
        <v>-0.481003553316945</v>
      </c>
      <c r="M70" s="1">
        <v>4.0349793299884404E-3</v>
      </c>
      <c r="N70" s="1">
        <v>1.44244581610725</v>
      </c>
      <c r="O70" s="1" t="s">
        <v>32</v>
      </c>
      <c r="P70" s="1" t="s">
        <v>297</v>
      </c>
      <c r="Q70" s="1" t="s">
        <v>298</v>
      </c>
      <c r="R70" s="1" t="s">
        <v>299</v>
      </c>
      <c r="S70" s="1" t="s">
        <v>248</v>
      </c>
      <c r="T70" s="1" t="s">
        <v>249</v>
      </c>
      <c r="U70" s="1" t="s">
        <v>300</v>
      </c>
      <c r="V70" s="1" t="s">
        <v>301</v>
      </c>
      <c r="W70" s="1" t="s">
        <v>62</v>
      </c>
      <c r="X70" s="1" t="s">
        <v>170</v>
      </c>
      <c r="Y70" s="1" t="s">
        <v>253</v>
      </c>
      <c r="Z70" s="1" t="s">
        <v>302</v>
      </c>
      <c r="AA70" s="1" t="s">
        <v>62</v>
      </c>
      <c r="AB70" s="1" t="s">
        <v>178</v>
      </c>
    </row>
    <row r="71" spans="1:28" x14ac:dyDescent="0.2">
      <c r="A71" s="1" t="s">
        <v>308</v>
      </c>
      <c r="B71" s="1" t="s">
        <v>322</v>
      </c>
      <c r="C71" s="1">
        <v>3670.73214469704</v>
      </c>
      <c r="D71" s="1">
        <v>3589.2480298660698</v>
      </c>
      <c r="E71" s="1">
        <v>3808.3832080310499</v>
      </c>
      <c r="F71" s="1">
        <v>1690.99887926986</v>
      </c>
      <c r="G71" s="1">
        <v>1723.20450303439</v>
      </c>
      <c r="H71" s="1">
        <v>1838.6327357026701</v>
      </c>
      <c r="I71" s="1">
        <v>3689.4544608647202</v>
      </c>
      <c r="J71" s="1">
        <v>1750.9453726689701</v>
      </c>
      <c r="K71" s="1">
        <v>0.47458110439953599</v>
      </c>
      <c r="L71" s="1">
        <v>-1.0752734345825801</v>
      </c>
      <c r="M71" s="1">
        <v>3.8580804453397898E-5</v>
      </c>
      <c r="N71" s="1">
        <v>1.51636799128986</v>
      </c>
      <c r="O71" s="1" t="s">
        <v>32</v>
      </c>
      <c r="P71" s="1" t="s">
        <v>310</v>
      </c>
      <c r="Q71" s="1" t="s">
        <v>311</v>
      </c>
      <c r="R71" s="1" t="s">
        <v>312</v>
      </c>
      <c r="S71" s="1" t="s">
        <v>248</v>
      </c>
      <c r="T71" s="1" t="s">
        <v>249</v>
      </c>
      <c r="U71" s="1" t="s">
        <v>300</v>
      </c>
      <c r="V71" s="1" t="s">
        <v>313</v>
      </c>
      <c r="W71" s="1" t="s">
        <v>314</v>
      </c>
      <c r="X71" s="1" t="s">
        <v>170</v>
      </c>
      <c r="Y71" s="1" t="s">
        <v>253</v>
      </c>
      <c r="Z71" s="1" t="s">
        <v>302</v>
      </c>
      <c r="AA71" s="1" t="s">
        <v>62</v>
      </c>
      <c r="AB71" s="1" t="s">
        <v>178</v>
      </c>
    </row>
    <row r="73" spans="1:28" s="2" customFormat="1" x14ac:dyDescent="0.2">
      <c r="A73" s="7" t="s">
        <v>3</v>
      </c>
      <c r="B73" s="7" t="s">
        <v>151</v>
      </c>
      <c r="C73" s="7" t="s">
        <v>457</v>
      </c>
      <c r="D73" s="7" t="s">
        <v>458</v>
      </c>
      <c r="E73" s="7" t="s">
        <v>459</v>
      </c>
      <c r="F73" s="7" t="s">
        <v>414</v>
      </c>
      <c r="G73" s="7" t="s">
        <v>415</v>
      </c>
      <c r="H73" s="7" t="s">
        <v>416</v>
      </c>
      <c r="I73" s="7" t="s">
        <v>460</v>
      </c>
      <c r="J73" s="7" t="s">
        <v>417</v>
      </c>
      <c r="K73" s="7" t="s">
        <v>152</v>
      </c>
      <c r="L73" s="7" t="s">
        <v>5</v>
      </c>
      <c r="M73" s="7" t="s">
        <v>153</v>
      </c>
      <c r="N73" s="7" t="s">
        <v>154</v>
      </c>
      <c r="O73" s="7" t="s">
        <v>6</v>
      </c>
      <c r="P73" s="7" t="s">
        <v>10</v>
      </c>
      <c r="Q73" s="7" t="s">
        <v>11</v>
      </c>
      <c r="R73" s="7" t="s">
        <v>155</v>
      </c>
      <c r="S73" s="7" t="s">
        <v>156</v>
      </c>
      <c r="T73" s="7" t="s">
        <v>157</v>
      </c>
      <c r="U73" s="7" t="s">
        <v>158</v>
      </c>
      <c r="V73" s="7" t="s">
        <v>159</v>
      </c>
      <c r="W73" s="7" t="s">
        <v>160</v>
      </c>
      <c r="X73" s="7" t="s">
        <v>161</v>
      </c>
      <c r="Y73" s="7" t="s">
        <v>162</v>
      </c>
      <c r="Z73" s="7" t="s">
        <v>163</v>
      </c>
      <c r="AA73" s="7" t="s">
        <v>164</v>
      </c>
      <c r="AB73" s="7" t="s">
        <v>165</v>
      </c>
    </row>
    <row r="74" spans="1:28" x14ac:dyDescent="0.2">
      <c r="A74" s="1" t="s">
        <v>306</v>
      </c>
      <c r="B74" s="1" t="s">
        <v>307</v>
      </c>
      <c r="C74" s="1">
        <v>15187.8342249127</v>
      </c>
      <c r="D74" s="1">
        <v>13339.4051735308</v>
      </c>
      <c r="E74" s="1">
        <v>13299.506981053501</v>
      </c>
      <c r="F74" s="1">
        <v>2564.1266773346701</v>
      </c>
      <c r="G74" s="1">
        <v>2865.8045510566299</v>
      </c>
      <c r="H74" s="1">
        <v>2389.1059355808502</v>
      </c>
      <c r="I74" s="1">
        <v>13942.2487931657</v>
      </c>
      <c r="J74" s="1">
        <v>2606.3457213240499</v>
      </c>
      <c r="K74" s="1">
        <v>0.18693868973286801</v>
      </c>
      <c r="L74" s="1">
        <v>-2.4193629077774599</v>
      </c>
      <c r="M74" s="1">
        <v>2.03597308050524E-3</v>
      </c>
      <c r="N74" s="1">
        <v>1.30135132598203</v>
      </c>
      <c r="O74" s="1" t="s">
        <v>32</v>
      </c>
      <c r="P74" s="1" t="s">
        <v>297</v>
      </c>
      <c r="Q74" s="1" t="s">
        <v>298</v>
      </c>
      <c r="R74" s="1" t="s">
        <v>299</v>
      </c>
      <c r="S74" s="1" t="s">
        <v>248</v>
      </c>
      <c r="T74" s="1" t="s">
        <v>249</v>
      </c>
      <c r="U74" s="1" t="s">
        <v>300</v>
      </c>
      <c r="V74" s="1" t="s">
        <v>301</v>
      </c>
      <c r="W74" s="1" t="s">
        <v>62</v>
      </c>
      <c r="X74" s="1" t="s">
        <v>170</v>
      </c>
      <c r="Y74" s="1" t="s">
        <v>253</v>
      </c>
      <c r="Z74" s="1" t="s">
        <v>302</v>
      </c>
      <c r="AA74" s="1" t="s">
        <v>62</v>
      </c>
      <c r="AB74" s="1" t="s">
        <v>178</v>
      </c>
    </row>
    <row r="75" spans="1:28" x14ac:dyDescent="0.2">
      <c r="A75" s="1" t="s">
        <v>308</v>
      </c>
      <c r="B75" s="1" t="s">
        <v>322</v>
      </c>
      <c r="C75" s="1">
        <v>3034.7719983311399</v>
      </c>
      <c r="D75" s="1">
        <v>2976.0591571473201</v>
      </c>
      <c r="E75" s="1">
        <v>2601.3875766003398</v>
      </c>
      <c r="F75" s="1">
        <v>882.37383384635905</v>
      </c>
      <c r="G75" s="1">
        <v>1001.8028173878899</v>
      </c>
      <c r="H75" s="1">
        <v>890.12345109809496</v>
      </c>
      <c r="I75" s="1">
        <v>2870.7395773595999</v>
      </c>
      <c r="J75" s="1">
        <v>924.76670077744802</v>
      </c>
      <c r="K75" s="1">
        <v>0.32213535078929501</v>
      </c>
      <c r="L75" s="1">
        <v>-1.6342611056663501</v>
      </c>
      <c r="M75" s="1">
        <v>2.8068428673898999E-3</v>
      </c>
      <c r="N75" s="1">
        <v>1.2960111788895301</v>
      </c>
      <c r="O75" s="1" t="s">
        <v>32</v>
      </c>
      <c r="P75" s="1" t="s">
        <v>310</v>
      </c>
      <c r="Q75" s="1" t="s">
        <v>311</v>
      </c>
      <c r="R75" s="1" t="s">
        <v>312</v>
      </c>
      <c r="S75" s="1" t="s">
        <v>248</v>
      </c>
      <c r="T75" s="1" t="s">
        <v>249</v>
      </c>
      <c r="U75" s="1" t="s">
        <v>300</v>
      </c>
      <c r="V75" s="1" t="s">
        <v>313</v>
      </c>
      <c r="W75" s="1" t="s">
        <v>314</v>
      </c>
      <c r="X75" s="1" t="s">
        <v>170</v>
      </c>
      <c r="Y75" s="1" t="s">
        <v>253</v>
      </c>
      <c r="Z75" s="1" t="s">
        <v>302</v>
      </c>
      <c r="AA75" s="1" t="s">
        <v>62</v>
      </c>
      <c r="AB75" s="1" t="s">
        <v>178</v>
      </c>
    </row>
    <row r="77" spans="1:28" s="2" customFormat="1" x14ac:dyDescent="0.2">
      <c r="A77" s="7" t="s">
        <v>3</v>
      </c>
      <c r="B77" s="7" t="s">
        <v>151</v>
      </c>
      <c r="C77" s="7" t="s">
        <v>449</v>
      </c>
      <c r="D77" s="7" t="s">
        <v>450</v>
      </c>
      <c r="E77" s="7" t="s">
        <v>451</v>
      </c>
      <c r="F77" s="7" t="s">
        <v>404</v>
      </c>
      <c r="G77" s="7" t="s">
        <v>405</v>
      </c>
      <c r="H77" s="7" t="s">
        <v>406</v>
      </c>
      <c r="I77" s="7" t="s">
        <v>452</v>
      </c>
      <c r="J77" s="7" t="s">
        <v>407</v>
      </c>
      <c r="K77" s="7" t="s">
        <v>152</v>
      </c>
      <c r="L77" s="7" t="s">
        <v>5</v>
      </c>
      <c r="M77" s="7" t="s">
        <v>153</v>
      </c>
      <c r="N77" s="7" t="s">
        <v>154</v>
      </c>
      <c r="O77" s="7" t="s">
        <v>6</v>
      </c>
      <c r="P77" s="7" t="s">
        <v>10</v>
      </c>
      <c r="Q77" s="7" t="s">
        <v>11</v>
      </c>
      <c r="R77" s="7" t="s">
        <v>155</v>
      </c>
      <c r="S77" s="7" t="s">
        <v>156</v>
      </c>
      <c r="T77" s="7" t="s">
        <v>157</v>
      </c>
      <c r="U77" s="7" t="s">
        <v>158</v>
      </c>
      <c r="V77" s="7" t="s">
        <v>159</v>
      </c>
      <c r="W77" s="7" t="s">
        <v>160</v>
      </c>
      <c r="X77" s="7" t="s">
        <v>161</v>
      </c>
      <c r="Y77" s="7" t="s">
        <v>162</v>
      </c>
      <c r="Z77" s="7" t="s">
        <v>163</v>
      </c>
      <c r="AA77" s="7" t="s">
        <v>164</v>
      </c>
      <c r="AB77" s="7" t="s">
        <v>165</v>
      </c>
    </row>
    <row r="78" spans="1:28" x14ac:dyDescent="0.2">
      <c r="A78" s="1" t="s">
        <v>306</v>
      </c>
      <c r="B78" s="1" t="s">
        <v>307</v>
      </c>
      <c r="C78" s="1">
        <v>11706.881420002401</v>
      </c>
      <c r="D78" s="1">
        <v>10926.486958691399</v>
      </c>
      <c r="E78" s="1">
        <v>10122.781432363399</v>
      </c>
      <c r="F78" s="1">
        <v>3716.8661495575702</v>
      </c>
      <c r="G78" s="1">
        <v>2781.66243514712</v>
      </c>
      <c r="H78" s="1">
        <v>3492.0687997137602</v>
      </c>
      <c r="I78" s="1">
        <v>10918.7166036857</v>
      </c>
      <c r="J78" s="1">
        <v>3330.1991281394799</v>
      </c>
      <c r="K78" s="1">
        <v>0.304999135797273</v>
      </c>
      <c r="L78" s="1">
        <v>-1.7131229400241501</v>
      </c>
      <c r="M78" s="1">
        <v>4.3724061668383701E-4</v>
      </c>
      <c r="N78" s="1">
        <v>1.3646154506897801</v>
      </c>
      <c r="O78" s="1" t="s">
        <v>32</v>
      </c>
      <c r="P78" s="1" t="s">
        <v>297</v>
      </c>
      <c r="Q78" s="1" t="s">
        <v>298</v>
      </c>
      <c r="R78" s="1" t="s">
        <v>299</v>
      </c>
      <c r="S78" s="1" t="s">
        <v>248</v>
      </c>
      <c r="T78" s="1" t="s">
        <v>249</v>
      </c>
      <c r="U78" s="1" t="s">
        <v>300</v>
      </c>
      <c r="V78" s="1" t="s">
        <v>301</v>
      </c>
      <c r="W78" s="1" t="s">
        <v>62</v>
      </c>
      <c r="X78" s="1" t="s">
        <v>170</v>
      </c>
      <c r="Y78" s="1" t="s">
        <v>253</v>
      </c>
      <c r="Z78" s="1" t="s">
        <v>302</v>
      </c>
      <c r="AA78" s="1" t="s">
        <v>62</v>
      </c>
      <c r="AB78" s="1" t="s">
        <v>178</v>
      </c>
    </row>
    <row r="80" spans="1:28" s="2" customFormat="1" x14ac:dyDescent="0.2">
      <c r="A80" s="7" t="s">
        <v>3</v>
      </c>
      <c r="B80" s="7" t="s">
        <v>151</v>
      </c>
      <c r="C80" s="7" t="s">
        <v>453</v>
      </c>
      <c r="D80" s="7" t="s">
        <v>454</v>
      </c>
      <c r="E80" s="7" t="s">
        <v>455</v>
      </c>
      <c r="F80" s="7" t="s">
        <v>410</v>
      </c>
      <c r="G80" s="7" t="s">
        <v>411</v>
      </c>
      <c r="H80" s="7" t="s">
        <v>412</v>
      </c>
      <c r="I80" s="7" t="s">
        <v>456</v>
      </c>
      <c r="J80" s="7" t="s">
        <v>413</v>
      </c>
      <c r="K80" s="7" t="s">
        <v>152</v>
      </c>
      <c r="L80" s="7" t="s">
        <v>5</v>
      </c>
      <c r="M80" s="7" t="s">
        <v>153</v>
      </c>
      <c r="N80" s="7" t="s">
        <v>154</v>
      </c>
      <c r="O80" s="7" t="s">
        <v>6</v>
      </c>
      <c r="P80" s="7" t="s">
        <v>10</v>
      </c>
      <c r="Q80" s="7" t="s">
        <v>11</v>
      </c>
      <c r="R80" s="7" t="s">
        <v>155</v>
      </c>
      <c r="S80" s="7" t="s">
        <v>156</v>
      </c>
      <c r="T80" s="7" t="s">
        <v>157</v>
      </c>
      <c r="U80" s="7" t="s">
        <v>158</v>
      </c>
      <c r="V80" s="7" t="s">
        <v>159</v>
      </c>
      <c r="W80" s="7" t="s">
        <v>160</v>
      </c>
      <c r="X80" s="7" t="s">
        <v>161</v>
      </c>
      <c r="Y80" s="7" t="s">
        <v>162</v>
      </c>
      <c r="Z80" s="7" t="s">
        <v>163</v>
      </c>
      <c r="AA80" s="7" t="s">
        <v>164</v>
      </c>
      <c r="AB80" s="7" t="s">
        <v>165</v>
      </c>
    </row>
    <row r="81" spans="1:28" x14ac:dyDescent="0.2">
      <c r="A81" s="1" t="s">
        <v>306</v>
      </c>
      <c r="B81" s="1" t="s">
        <v>307</v>
      </c>
      <c r="C81" s="1">
        <v>15988.9695282988</v>
      </c>
      <c r="D81" s="1">
        <v>14777.08554559</v>
      </c>
      <c r="E81" s="1">
        <v>14209.042095844699</v>
      </c>
      <c r="F81" s="1">
        <v>4303.0217052455901</v>
      </c>
      <c r="G81" s="1">
        <v>3255.6522880429002</v>
      </c>
      <c r="H81" s="1">
        <v>3532.9455218400699</v>
      </c>
      <c r="I81" s="1">
        <v>14991.6990565778</v>
      </c>
      <c r="J81" s="1">
        <v>3697.20650504285</v>
      </c>
      <c r="K81" s="1">
        <v>0.24661691053761201</v>
      </c>
      <c r="L81" s="1">
        <v>-2.0196563660618998</v>
      </c>
      <c r="M81" s="1">
        <v>2.0443255675359399E-4</v>
      </c>
      <c r="N81" s="1">
        <v>1.4350824530320501</v>
      </c>
      <c r="O81" s="1" t="s">
        <v>32</v>
      </c>
      <c r="P81" s="1" t="s">
        <v>297</v>
      </c>
      <c r="Q81" s="1" t="s">
        <v>298</v>
      </c>
      <c r="R81" s="1" t="s">
        <v>299</v>
      </c>
      <c r="S81" s="1" t="s">
        <v>248</v>
      </c>
      <c r="T81" s="1" t="s">
        <v>249</v>
      </c>
      <c r="U81" s="1" t="s">
        <v>300</v>
      </c>
      <c r="V81" s="1" t="s">
        <v>301</v>
      </c>
      <c r="W81" s="1" t="s">
        <v>62</v>
      </c>
      <c r="X81" s="1" t="s">
        <v>170</v>
      </c>
      <c r="Y81" s="1" t="s">
        <v>253</v>
      </c>
      <c r="Z81" s="1" t="s">
        <v>302</v>
      </c>
      <c r="AA81" s="1" t="s">
        <v>62</v>
      </c>
      <c r="AB81" s="1" t="s">
        <v>178</v>
      </c>
    </row>
    <row r="82" spans="1:28" x14ac:dyDescent="0.2">
      <c r="A82" s="1" t="s">
        <v>315</v>
      </c>
      <c r="B82" s="1" t="s">
        <v>323</v>
      </c>
      <c r="C82" s="1">
        <v>17225.155429163398</v>
      </c>
      <c r="D82" s="1">
        <v>17297.326573969101</v>
      </c>
      <c r="E82" s="1">
        <v>16203.1534643716</v>
      </c>
      <c r="F82" s="1">
        <v>12487.698562412599</v>
      </c>
      <c r="G82" s="1">
        <v>10948.541762573101</v>
      </c>
      <c r="H82" s="1">
        <v>11328.4304415472</v>
      </c>
      <c r="I82" s="1">
        <v>16908.545155834701</v>
      </c>
      <c r="J82" s="1">
        <v>11588.223588844299</v>
      </c>
      <c r="K82" s="1">
        <v>0.68534717103354703</v>
      </c>
      <c r="L82" s="1">
        <v>-0.54509310674393596</v>
      </c>
      <c r="M82" s="1">
        <v>1.08524363504376E-3</v>
      </c>
      <c r="N82" s="1">
        <v>1.4102687553331099</v>
      </c>
      <c r="O82" s="1" t="s">
        <v>32</v>
      </c>
      <c r="P82" s="1" t="s">
        <v>317</v>
      </c>
      <c r="Q82" s="1" t="s">
        <v>311</v>
      </c>
      <c r="R82" s="1" t="s">
        <v>318</v>
      </c>
      <c r="S82" s="1" t="s">
        <v>248</v>
      </c>
      <c r="T82" s="1" t="s">
        <v>249</v>
      </c>
      <c r="U82" s="1" t="s">
        <v>300</v>
      </c>
      <c r="V82" s="1" t="s">
        <v>319</v>
      </c>
      <c r="W82" s="1" t="s">
        <v>320</v>
      </c>
      <c r="X82" s="1" t="s">
        <v>62</v>
      </c>
      <c r="Y82" s="1" t="s">
        <v>62</v>
      </c>
      <c r="Z82" s="1" t="s">
        <v>62</v>
      </c>
      <c r="AA82" s="1" t="s">
        <v>62</v>
      </c>
      <c r="AB82" s="1" t="s">
        <v>321</v>
      </c>
    </row>
    <row r="83" spans="1:28" x14ac:dyDescent="0.2">
      <c r="A83" s="1" t="s">
        <v>308</v>
      </c>
      <c r="B83" s="1" t="s">
        <v>322</v>
      </c>
      <c r="C83" s="1">
        <v>3670.73214469704</v>
      </c>
      <c r="D83" s="1">
        <v>3589.2480298660698</v>
      </c>
      <c r="E83" s="1">
        <v>3808.3832080310499</v>
      </c>
      <c r="F83" s="1">
        <v>1873.6050007685899</v>
      </c>
      <c r="G83" s="1">
        <v>1356.4206681918899</v>
      </c>
      <c r="H83" s="1">
        <v>1595.84204119731</v>
      </c>
      <c r="I83" s="1">
        <v>3689.4544608647202</v>
      </c>
      <c r="J83" s="1">
        <v>1608.6225700525999</v>
      </c>
      <c r="K83" s="1">
        <v>0.43600553608014297</v>
      </c>
      <c r="L83" s="1">
        <v>-1.19758164147997</v>
      </c>
      <c r="M83" s="1">
        <v>1.68074952070645E-3</v>
      </c>
      <c r="N83" s="1">
        <v>1.4256787347006601</v>
      </c>
      <c r="O83" s="1" t="s">
        <v>32</v>
      </c>
      <c r="P83" s="1" t="s">
        <v>310</v>
      </c>
      <c r="Q83" s="1" t="s">
        <v>311</v>
      </c>
      <c r="R83" s="1" t="s">
        <v>312</v>
      </c>
      <c r="S83" s="1" t="s">
        <v>248</v>
      </c>
      <c r="T83" s="1" t="s">
        <v>249</v>
      </c>
      <c r="U83" s="1" t="s">
        <v>300</v>
      </c>
      <c r="V83" s="1" t="s">
        <v>313</v>
      </c>
      <c r="W83" s="1" t="s">
        <v>314</v>
      </c>
      <c r="X83" s="1" t="s">
        <v>170</v>
      </c>
      <c r="Y83" s="1" t="s">
        <v>253</v>
      </c>
      <c r="Z83" s="1" t="s">
        <v>302</v>
      </c>
      <c r="AA83" s="1" t="s">
        <v>62</v>
      </c>
      <c r="AB83" s="1" t="s">
        <v>178</v>
      </c>
    </row>
    <row r="84" spans="1:28" x14ac:dyDescent="0.2">
      <c r="A84" s="1" t="s">
        <v>324</v>
      </c>
      <c r="B84" s="1" t="s">
        <v>325</v>
      </c>
      <c r="C84" s="1">
        <v>835.60879438884604</v>
      </c>
      <c r="D84" s="1">
        <v>748.48573763652996</v>
      </c>
      <c r="E84" s="1">
        <v>749.70421541946496</v>
      </c>
      <c r="F84" s="1">
        <v>383.127081629401</v>
      </c>
      <c r="G84" s="1">
        <v>417.20102018896301</v>
      </c>
      <c r="H84" s="1">
        <v>346.18703642117299</v>
      </c>
      <c r="I84" s="1">
        <v>777.93291581494702</v>
      </c>
      <c r="J84" s="1">
        <v>382.17171274651201</v>
      </c>
      <c r="K84" s="1">
        <v>0.49126564126182598</v>
      </c>
      <c r="L84" s="1">
        <v>-1.02542475324307</v>
      </c>
      <c r="M84" s="1">
        <v>6.2471151751538505E-4</v>
      </c>
      <c r="N84" s="1">
        <v>1.4209485917591</v>
      </c>
      <c r="O84" s="1" t="s">
        <v>32</v>
      </c>
      <c r="P84" s="1" t="s">
        <v>326</v>
      </c>
      <c r="Q84" s="1" t="s">
        <v>311</v>
      </c>
      <c r="R84" s="1" t="s">
        <v>327</v>
      </c>
      <c r="S84" s="1" t="s">
        <v>248</v>
      </c>
      <c r="T84" s="1" t="s">
        <v>249</v>
      </c>
      <c r="U84" s="1" t="s">
        <v>300</v>
      </c>
      <c r="V84" s="1" t="s">
        <v>328</v>
      </c>
      <c r="W84" s="1" t="s">
        <v>329</v>
      </c>
      <c r="X84" s="1" t="s">
        <v>170</v>
      </c>
      <c r="Y84" s="1" t="s">
        <v>253</v>
      </c>
      <c r="Z84" s="1" t="s">
        <v>302</v>
      </c>
      <c r="AA84" s="1" t="s">
        <v>62</v>
      </c>
      <c r="AB84" s="1" t="s">
        <v>171</v>
      </c>
    </row>
  </sheetData>
  <phoneticPr fontId="1" type="noConversion"/>
  <conditionalFormatting sqref="A6:A7">
    <cfRule type="duplicateValues" dxfId="8" priority="6"/>
  </conditionalFormatting>
  <conditionalFormatting sqref="A16">
    <cfRule type="duplicateValues" dxfId="7" priority="5"/>
  </conditionalFormatting>
  <conditionalFormatting sqref="A20:A22">
    <cfRule type="duplicateValues" dxfId="6" priority="4"/>
  </conditionalFormatting>
  <conditionalFormatting sqref="A25:A27">
    <cfRule type="duplicateValues" dxfId="5" priority="3"/>
  </conditionalFormatting>
  <conditionalFormatting sqref="A30:A32">
    <cfRule type="duplicateValues" dxfId="4" priority="7"/>
  </conditionalFormatting>
  <conditionalFormatting sqref="A35:A39">
    <cfRule type="duplicateValues" dxfId="3" priority="8"/>
  </conditionalFormatting>
  <conditionalFormatting sqref="A42:A45">
    <cfRule type="duplicateValues" dxfId="2" priority="2"/>
  </conditionalFormatting>
  <conditionalFormatting sqref="A48:A50 A52">
    <cfRule type="duplicateValues" dxfId="1" priority="1"/>
  </conditionalFormatting>
  <conditionalFormatting sqref="A78"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Gs&amp;DRMs in ko00940</vt:lpstr>
      <vt:lpstr>DEGs&amp;DRMs in ko00943</vt:lpstr>
      <vt:lpstr>DEGs&amp;DRMs in ko0094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qi suuny</cp:lastModifiedBy>
  <dcterms:created xsi:type="dcterms:W3CDTF">2015-06-05T18:19:34Z</dcterms:created>
  <dcterms:modified xsi:type="dcterms:W3CDTF">2024-09-14T09:12:34Z</dcterms:modified>
</cp:coreProperties>
</file>